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jpg" ContentType="image/jpeg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customXml/itemProps4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gunet-my.sharepoint.com/personal/karin_nilsson_2_gu_se/Documents/Manus/2021/RSPO3/2020-2021 RSPO3 manus/210121 Submitted Nature Communications/Revision 2/Karins senaste/"/>
    </mc:Choice>
  </mc:AlternateContent>
  <xr:revisionPtr revIDLastSave="0" documentId="8_{19377940-B39A-4E02-BD25-7F4EE6C2A502}" xr6:coauthVersionLast="46" xr6:coauthVersionMax="46" xr10:uidLastSave="{00000000-0000-0000-0000-000000000000}"/>
  <bookViews>
    <workbookView xWindow="-108" yWindow="-108" windowWidth="23256" windowHeight="12576" firstSheet="31" activeTab="31" xr2:uid="{8C05390B-A8C5-4371-AFF1-C96DEF799742}"/>
  </bookViews>
  <sheets>
    <sheet name="Fig 1a" sheetId="2" r:id="rId1"/>
    <sheet name="Fig 1b" sheetId="3" r:id="rId2"/>
    <sheet name="Fig 3b" sheetId="4" r:id="rId3"/>
    <sheet name="Fig 3c-d, f-i" sheetId="7" r:id="rId4"/>
    <sheet name="Fig 3j" sheetId="6" r:id="rId5"/>
    <sheet name="Fig 3k" sheetId="5" r:id="rId6"/>
    <sheet name="Fig 3l-m" sheetId="8" r:id="rId7"/>
    <sheet name="Fig 3n-o" sheetId="9" r:id="rId8"/>
    <sheet name="Fig 4b" sheetId="10" r:id="rId9"/>
    <sheet name="Fig 4c-h, j-k" sheetId="12" r:id="rId10"/>
    <sheet name="Fig 4m" sheetId="13" r:id="rId11"/>
    <sheet name="Fig 4n" sheetId="14" r:id="rId12"/>
    <sheet name="Fig 4o" sheetId="15" r:id="rId13"/>
    <sheet name="Fig 4p-u" sheetId="16" r:id="rId14"/>
    <sheet name="Fig 4v" sheetId="17" r:id="rId15"/>
    <sheet name="Fig 5a" sheetId="20" r:id="rId16"/>
    <sheet name="Fig 5d" sheetId="21" r:id="rId17"/>
    <sheet name="Fig 5e" sheetId="22" r:id="rId18"/>
    <sheet name="Fig 5f" sheetId="23" r:id="rId19"/>
    <sheet name="Fig 5h" sheetId="24" r:id="rId20"/>
    <sheet name="Fig 5i" sheetId="25" r:id="rId21"/>
    <sheet name="Fig 5j" sheetId="26" r:id="rId22"/>
    <sheet name="Fig 5k" sheetId="27" r:id="rId23"/>
    <sheet name="Fig 5m" sheetId="29" r:id="rId24"/>
    <sheet name="Fig 5n" sheetId="30" r:id="rId25"/>
    <sheet name="Fig 6a-b" sheetId="31" r:id="rId26"/>
    <sheet name="Fig 6c-d" sheetId="32" r:id="rId27"/>
    <sheet name="Fig 6e-h" sheetId="33" r:id="rId28"/>
    <sheet name="Fig S2a" sheetId="34" r:id="rId29"/>
    <sheet name="Fig S2b" sheetId="35" r:id="rId30"/>
    <sheet name="Fig S5a-f" sheetId="18" r:id="rId31"/>
    <sheet name="Fig S6a-g" sheetId="19" r:id="rId32"/>
    <sheet name="Fig S7a" sheetId="37" r:id="rId33"/>
    <sheet name="Fig S7b" sheetId="36" r:id="rId34"/>
    <sheet name="Fig S7c" sheetId="38" r:id="rId35"/>
    <sheet name="Fig S7d" sheetId="39" r:id="rId36"/>
    <sheet name="Fig S7e" sheetId="40" r:id="rId37"/>
    <sheet name="Fig S7f" sheetId="41" r:id="rId38"/>
    <sheet name="Fig S7g" sheetId="42" r:id="rId39"/>
    <sheet name="Fig S7h" sheetId="43" r:id="rId40"/>
    <sheet name="Fig S7i" sheetId="44" r:id="rId41"/>
    <sheet name="Fig S8a-b" sheetId="45" r:id="rId42"/>
    <sheet name="Fig S8c-f" sheetId="46" r:id="rId4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K30" i="37" l="1"/>
  <c r="K13" i="37"/>
  <c r="G42" i="18"/>
  <c r="H42" i="18"/>
  <c r="I42" i="18"/>
  <c r="J42" i="18"/>
  <c r="K42" i="18"/>
  <c r="L42" i="18"/>
  <c r="M42" i="18"/>
  <c r="N42" i="18"/>
  <c r="O42" i="18"/>
  <c r="P42" i="18"/>
  <c r="Q42" i="18"/>
  <c r="R42" i="18"/>
  <c r="S42" i="18"/>
  <c r="E41" i="19"/>
  <c r="F41" i="19"/>
  <c r="G41" i="19"/>
  <c r="H41" i="19"/>
  <c r="I41" i="19"/>
  <c r="J41" i="19"/>
  <c r="K41" i="19"/>
  <c r="L41" i="19"/>
  <c r="M41" i="19"/>
  <c r="N41" i="19"/>
  <c r="O41" i="19"/>
  <c r="P41" i="19"/>
  <c r="D41" i="19"/>
  <c r="C41" i="19"/>
  <c r="D42" i="18"/>
  <c r="E42" i="18"/>
  <c r="F42" i="18"/>
  <c r="C42" i="18"/>
  <c r="C27" i="33"/>
  <c r="D27" i="33"/>
  <c r="E27" i="33"/>
  <c r="B27" i="33"/>
  <c r="N19" i="32"/>
  <c r="N18" i="31"/>
  <c r="D39" i="17"/>
  <c r="E39" i="17"/>
  <c r="F39" i="17"/>
  <c r="G39" i="17"/>
  <c r="C39" i="17"/>
  <c r="C10" i="21"/>
  <c r="D39" i="16"/>
  <c r="E39" i="16"/>
  <c r="F39" i="16"/>
  <c r="G39" i="16"/>
  <c r="H39" i="16"/>
  <c r="C39" i="16"/>
  <c r="C34" i="13"/>
  <c r="D80" i="12"/>
  <c r="E80" i="12"/>
  <c r="F80" i="12"/>
  <c r="G80" i="12"/>
  <c r="H80" i="12"/>
  <c r="I80" i="12"/>
  <c r="J80" i="12"/>
  <c r="K80" i="12"/>
  <c r="L80" i="12"/>
  <c r="M80" i="12"/>
  <c r="N80" i="12"/>
  <c r="C80" i="12"/>
  <c r="C40" i="10"/>
  <c r="D40" i="9"/>
  <c r="E40" i="9"/>
  <c r="F40" i="9"/>
  <c r="G40" i="9"/>
  <c r="H40" i="9"/>
  <c r="I40" i="9"/>
  <c r="J40" i="9"/>
  <c r="K40" i="9"/>
  <c r="C40" i="9"/>
  <c r="D35" i="5"/>
  <c r="D72" i="7"/>
  <c r="E72" i="7"/>
  <c r="F72" i="7"/>
  <c r="G72" i="7"/>
  <c r="H72" i="7"/>
  <c r="I72" i="7"/>
  <c r="J72" i="7"/>
  <c r="K72" i="7"/>
  <c r="L72" i="7"/>
  <c r="M72" i="7"/>
  <c r="C72" i="7"/>
  <c r="D35" i="7"/>
  <c r="E35" i="7"/>
  <c r="F35" i="7"/>
  <c r="G35" i="7"/>
  <c r="H35" i="7"/>
  <c r="I35" i="7"/>
  <c r="J35" i="7"/>
  <c r="K35" i="7"/>
  <c r="L35" i="7"/>
  <c r="M35" i="7"/>
  <c r="C35" i="7"/>
  <c r="B18" i="46"/>
  <c r="C18" i="46"/>
  <c r="B21" i="46"/>
  <c r="C21" i="46"/>
  <c r="B24" i="46"/>
  <c r="C24" i="46"/>
  <c r="B14" i="46"/>
  <c r="B22" i="46" s="1"/>
  <c r="C14" i="46"/>
  <c r="C20" i="46" s="1"/>
  <c r="D14" i="46"/>
  <c r="D18" i="46" s="1"/>
  <c r="E14" i="46"/>
  <c r="E19" i="46" s="1"/>
  <c r="D41" i="4"/>
  <c r="E41" i="4"/>
  <c r="F41" i="4"/>
  <c r="C41" i="4"/>
  <c r="M2" i="45"/>
  <c r="L3" i="45"/>
  <c r="M4" i="45"/>
  <c r="L5" i="45"/>
  <c r="M6" i="45"/>
  <c r="L7" i="45"/>
  <c r="M8" i="45"/>
  <c r="L9" i="45"/>
  <c r="M10" i="45"/>
  <c r="L11" i="45"/>
  <c r="M12" i="45"/>
  <c r="L13" i="45"/>
  <c r="M14" i="45"/>
  <c r="L15" i="45"/>
  <c r="M16" i="45"/>
  <c r="L17" i="45"/>
  <c r="B15" i="44"/>
  <c r="E16" i="44"/>
  <c r="J16" i="44"/>
  <c r="D8" i="44"/>
  <c r="C15" i="44" s="1"/>
  <c r="D8" i="43"/>
  <c r="C15" i="43" s="1"/>
  <c r="D8" i="42"/>
  <c r="B15" i="42" s="1"/>
  <c r="C15" i="40"/>
  <c r="J16" i="40"/>
  <c r="D8" i="40"/>
  <c r="D15" i="40" s="1"/>
  <c r="D8" i="39"/>
  <c r="D15" i="39" s="1"/>
  <c r="C30" i="37"/>
  <c r="D30" i="37"/>
  <c r="E30" i="37"/>
  <c r="F30" i="37"/>
  <c r="G30" i="37"/>
  <c r="I30" i="37"/>
  <c r="J30" i="37"/>
  <c r="E24" i="37"/>
  <c r="D13" i="37"/>
  <c r="E13" i="37"/>
  <c r="F13" i="37"/>
  <c r="G13" i="37"/>
  <c r="H13" i="37"/>
  <c r="I13" i="37"/>
  <c r="J13" i="37"/>
  <c r="E7" i="37"/>
  <c r="H30" i="37" s="1"/>
  <c r="E16" i="36"/>
  <c r="D8" i="36"/>
  <c r="C15" i="36" s="1"/>
  <c r="B9" i="35"/>
  <c r="C9" i="35"/>
  <c r="B13" i="35" s="1"/>
  <c r="B9" i="34"/>
  <c r="B13" i="34" s="1"/>
  <c r="B18" i="33"/>
  <c r="C18" i="33"/>
  <c r="D18" i="33"/>
  <c r="E18" i="33"/>
  <c r="B19" i="33"/>
  <c r="B21" i="33"/>
  <c r="C21" i="33"/>
  <c r="D21" i="33"/>
  <c r="E21" i="33"/>
  <c r="B22" i="33"/>
  <c r="B24" i="33"/>
  <c r="C24" i="33"/>
  <c r="D24" i="33"/>
  <c r="E24" i="33"/>
  <c r="B25" i="33"/>
  <c r="B14" i="33"/>
  <c r="B20" i="33" s="1"/>
  <c r="C14" i="33"/>
  <c r="C19" i="33" s="1"/>
  <c r="D14" i="33"/>
  <c r="D19" i="33" s="1"/>
  <c r="E14" i="33"/>
  <c r="E19" i="33" s="1"/>
  <c r="M3" i="32"/>
  <c r="L4" i="32"/>
  <c r="M5" i="32"/>
  <c r="L6" i="32"/>
  <c r="M7" i="32"/>
  <c r="L8" i="32"/>
  <c r="M9" i="32"/>
  <c r="L10" i="32"/>
  <c r="M11" i="32"/>
  <c r="L12" i="32"/>
  <c r="M13" i="32"/>
  <c r="L14" i="32"/>
  <c r="M15" i="32"/>
  <c r="L16" i="32"/>
  <c r="M17" i="32"/>
  <c r="L18" i="32"/>
  <c r="M2" i="31"/>
  <c r="L3" i="31"/>
  <c r="M4" i="31"/>
  <c r="L5" i="31"/>
  <c r="M6" i="31"/>
  <c r="L7" i="31"/>
  <c r="M8" i="31"/>
  <c r="L9" i="31"/>
  <c r="M10" i="31"/>
  <c r="L11" i="31"/>
  <c r="M12" i="31"/>
  <c r="L13" i="31"/>
  <c r="M14" i="31"/>
  <c r="L15" i="31"/>
  <c r="M16" i="31"/>
  <c r="L17" i="31"/>
  <c r="B9" i="30"/>
  <c r="C9" i="30"/>
  <c r="C16" i="30" s="1"/>
  <c r="D9" i="30"/>
  <c r="B15" i="27"/>
  <c r="C15" i="27"/>
  <c r="D15" i="27"/>
  <c r="E15" i="27"/>
  <c r="K15" i="27"/>
  <c r="L15" i="27"/>
  <c r="M15" i="27"/>
  <c r="B16" i="27"/>
  <c r="C16" i="27"/>
  <c r="D16" i="27"/>
  <c r="E16" i="27"/>
  <c r="J16" i="27"/>
  <c r="K16" i="27"/>
  <c r="L16" i="27"/>
  <c r="M16" i="27"/>
  <c r="D8" i="27"/>
  <c r="J15" i="27" s="1"/>
  <c r="D8" i="26"/>
  <c r="J15" i="26" s="1"/>
  <c r="B15" i="25"/>
  <c r="C15" i="25"/>
  <c r="D15" i="25"/>
  <c r="E15" i="25"/>
  <c r="K15" i="25"/>
  <c r="L15" i="25"/>
  <c r="M15" i="25"/>
  <c r="B16" i="25"/>
  <c r="C16" i="25"/>
  <c r="D16" i="25"/>
  <c r="E16" i="25"/>
  <c r="J16" i="25"/>
  <c r="K16" i="25"/>
  <c r="L16" i="25"/>
  <c r="M16" i="25"/>
  <c r="D8" i="25"/>
  <c r="J15" i="25" s="1"/>
  <c r="D8" i="23"/>
  <c r="K15" i="23" s="1"/>
  <c r="D8" i="22"/>
  <c r="B15" i="22" s="1"/>
  <c r="C8" i="21"/>
  <c r="C9" i="21"/>
  <c r="B9" i="21"/>
  <c r="B8" i="21"/>
  <c r="K15" i="20"/>
  <c r="L15" i="20"/>
  <c r="B16" i="20"/>
  <c r="D8" i="20"/>
  <c r="C16" i="20" s="1"/>
  <c r="B19" i="3"/>
  <c r="C19" i="3"/>
  <c r="B20" i="3"/>
  <c r="C20" i="3"/>
  <c r="C9" i="3"/>
  <c r="C10" i="3"/>
  <c r="B10" i="3"/>
  <c r="B14" i="3"/>
  <c r="C14" i="3"/>
  <c r="B9" i="3"/>
  <c r="B15" i="3" s="1"/>
  <c r="E23" i="46" l="1"/>
  <c r="E20" i="46"/>
  <c r="B23" i="46"/>
  <c r="B20" i="46"/>
  <c r="C23" i="46"/>
  <c r="E25" i="46"/>
  <c r="D19" i="46"/>
  <c r="C25" i="46"/>
  <c r="C22" i="46"/>
  <c r="C19" i="46"/>
  <c r="D23" i="46"/>
  <c r="E22" i="46"/>
  <c r="D25" i="46"/>
  <c r="B25" i="46"/>
  <c r="B19" i="46"/>
  <c r="E24" i="46"/>
  <c r="E21" i="46"/>
  <c r="E18" i="46"/>
  <c r="D20" i="46"/>
  <c r="D22" i="46"/>
  <c r="D24" i="46"/>
  <c r="D21" i="46"/>
  <c r="B16" i="44"/>
  <c r="D16" i="44"/>
  <c r="M15" i="44"/>
  <c r="L15" i="44"/>
  <c r="K15" i="44"/>
  <c r="C16" i="44"/>
  <c r="J15" i="44"/>
  <c r="M16" i="44"/>
  <c r="E15" i="44"/>
  <c r="L16" i="44"/>
  <c r="D15" i="44"/>
  <c r="K16" i="44"/>
  <c r="J16" i="43"/>
  <c r="B15" i="43"/>
  <c r="E16" i="43"/>
  <c r="D16" i="43"/>
  <c r="C16" i="43"/>
  <c r="B16" i="43"/>
  <c r="M15" i="43"/>
  <c r="L15" i="43"/>
  <c r="K15" i="43"/>
  <c r="J15" i="43"/>
  <c r="M16" i="43"/>
  <c r="E15" i="43"/>
  <c r="L16" i="43"/>
  <c r="D15" i="43"/>
  <c r="K16" i="43"/>
  <c r="B16" i="42"/>
  <c r="D16" i="42"/>
  <c r="C16" i="42"/>
  <c r="M15" i="42"/>
  <c r="L15" i="42"/>
  <c r="L16" i="42"/>
  <c r="D15" i="42"/>
  <c r="K16" i="42"/>
  <c r="C15" i="42"/>
  <c r="E16" i="42"/>
  <c r="K15" i="42"/>
  <c r="J15" i="42"/>
  <c r="M16" i="42"/>
  <c r="E15" i="42"/>
  <c r="J16" i="42"/>
  <c r="B15" i="40"/>
  <c r="E16" i="40"/>
  <c r="D16" i="40"/>
  <c r="C16" i="40"/>
  <c r="B16" i="40"/>
  <c r="I16" i="40"/>
  <c r="L15" i="40"/>
  <c r="K15" i="40"/>
  <c r="J15" i="40"/>
  <c r="I15" i="40"/>
  <c r="L16" i="40"/>
  <c r="E15" i="40"/>
  <c r="K16" i="40"/>
  <c r="C15" i="39"/>
  <c r="B15" i="39"/>
  <c r="E16" i="39"/>
  <c r="D16" i="39"/>
  <c r="C16" i="39"/>
  <c r="B16" i="39"/>
  <c r="L15" i="39"/>
  <c r="J16" i="39"/>
  <c r="I16" i="39"/>
  <c r="K15" i="39"/>
  <c r="J15" i="39"/>
  <c r="I15" i="39"/>
  <c r="L16" i="39"/>
  <c r="E15" i="39"/>
  <c r="K16" i="39"/>
  <c r="C13" i="37"/>
  <c r="C16" i="36"/>
  <c r="B15" i="36"/>
  <c r="L15" i="36"/>
  <c r="K15" i="36"/>
  <c r="J15" i="36"/>
  <c r="I15" i="36"/>
  <c r="L16" i="36"/>
  <c r="E15" i="36"/>
  <c r="K16" i="36"/>
  <c r="D15" i="36"/>
  <c r="I16" i="36"/>
  <c r="D16" i="36"/>
  <c r="B16" i="36"/>
  <c r="J16" i="36"/>
  <c r="C16" i="35"/>
  <c r="B16" i="35"/>
  <c r="C14" i="35"/>
  <c r="C13" i="35"/>
  <c r="C15" i="35"/>
  <c r="B15" i="35"/>
  <c r="B14" i="35"/>
  <c r="B18" i="35" s="1"/>
  <c r="B16" i="34"/>
  <c r="C15" i="34"/>
  <c r="C14" i="34"/>
  <c r="C16" i="34"/>
  <c r="B15" i="34"/>
  <c r="B14" i="34"/>
  <c r="B18" i="34" s="1"/>
  <c r="C13" i="34"/>
  <c r="C18" i="34" s="1"/>
  <c r="E23" i="33"/>
  <c r="E20" i="33"/>
  <c r="D23" i="33"/>
  <c r="D20" i="33"/>
  <c r="C23" i="33"/>
  <c r="C20" i="33"/>
  <c r="B23" i="33"/>
  <c r="E25" i="33"/>
  <c r="E22" i="33"/>
  <c r="D25" i="33"/>
  <c r="D22" i="33"/>
  <c r="C25" i="33"/>
  <c r="C22" i="33"/>
  <c r="B16" i="30"/>
  <c r="D15" i="30"/>
  <c r="B15" i="30"/>
  <c r="D18" i="30"/>
  <c r="B18" i="30"/>
  <c r="D16" i="30"/>
  <c r="C15" i="30"/>
  <c r="C18" i="30"/>
  <c r="D17" i="30"/>
  <c r="C17" i="30"/>
  <c r="B17" i="30"/>
  <c r="B15" i="26"/>
  <c r="E16" i="26"/>
  <c r="M16" i="26"/>
  <c r="C16" i="26"/>
  <c r="C15" i="26"/>
  <c r="K16" i="26"/>
  <c r="D16" i="26"/>
  <c r="B16" i="26"/>
  <c r="L15" i="26"/>
  <c r="E15" i="26"/>
  <c r="L16" i="26"/>
  <c r="J16" i="26"/>
  <c r="K15" i="26"/>
  <c r="E15" i="23"/>
  <c r="K16" i="23"/>
  <c r="J15" i="23"/>
  <c r="M16" i="23"/>
  <c r="L16" i="23"/>
  <c r="D15" i="23"/>
  <c r="C15" i="23"/>
  <c r="J16" i="23"/>
  <c r="B15" i="23"/>
  <c r="E16" i="23"/>
  <c r="D16" i="23"/>
  <c r="C16" i="23"/>
  <c r="B16" i="23"/>
  <c r="M15" i="23"/>
  <c r="L15" i="23"/>
  <c r="C16" i="22"/>
  <c r="E16" i="22"/>
  <c r="B16" i="22"/>
  <c r="M15" i="22"/>
  <c r="L15" i="22"/>
  <c r="J15" i="22"/>
  <c r="M16" i="22"/>
  <c r="E15" i="22"/>
  <c r="L16" i="22"/>
  <c r="D15" i="22"/>
  <c r="D16" i="22"/>
  <c r="K15" i="22"/>
  <c r="K16" i="22"/>
  <c r="C15" i="22"/>
  <c r="J16" i="22"/>
  <c r="J15" i="20"/>
  <c r="I15" i="20"/>
  <c r="L16" i="20"/>
  <c r="E15" i="20"/>
  <c r="K16" i="20"/>
  <c r="D15" i="20"/>
  <c r="J16" i="20"/>
  <c r="C15" i="20"/>
  <c r="I16" i="20"/>
  <c r="B15" i="20"/>
  <c r="E16" i="20"/>
  <c r="D16" i="20"/>
  <c r="B16" i="3"/>
  <c r="C17" i="3"/>
  <c r="B17" i="3"/>
  <c r="C16" i="3"/>
  <c r="C15" i="3"/>
  <c r="C18" i="35" l="1"/>
  <c r="K39" i="19" l="1"/>
  <c r="L39" i="19"/>
  <c r="M39" i="19"/>
  <c r="N39" i="19"/>
  <c r="O39" i="19"/>
  <c r="P39" i="19"/>
  <c r="K40" i="19"/>
  <c r="L40" i="19"/>
  <c r="M40" i="19"/>
  <c r="N40" i="19"/>
  <c r="O40" i="19"/>
  <c r="P40" i="19"/>
  <c r="K23" i="19"/>
  <c r="L23" i="19"/>
  <c r="M23" i="19"/>
  <c r="N23" i="19"/>
  <c r="O23" i="19"/>
  <c r="P23" i="19"/>
  <c r="K24" i="19"/>
  <c r="L24" i="19"/>
  <c r="M24" i="19"/>
  <c r="N24" i="19"/>
  <c r="O24" i="19"/>
  <c r="P24" i="19"/>
  <c r="D39" i="19"/>
  <c r="E39" i="19"/>
  <c r="F39" i="19"/>
  <c r="G39" i="19"/>
  <c r="H39" i="19"/>
  <c r="I39" i="19"/>
  <c r="J39" i="19"/>
  <c r="D40" i="19"/>
  <c r="E40" i="19"/>
  <c r="F40" i="19"/>
  <c r="G40" i="19"/>
  <c r="H40" i="19"/>
  <c r="I40" i="19"/>
  <c r="J40" i="19"/>
  <c r="C40" i="19"/>
  <c r="C39" i="19"/>
  <c r="D23" i="19"/>
  <c r="E23" i="19"/>
  <c r="F23" i="19"/>
  <c r="G23" i="19"/>
  <c r="H23" i="19"/>
  <c r="I23" i="19"/>
  <c r="J23" i="19"/>
  <c r="D24" i="19"/>
  <c r="E24" i="19"/>
  <c r="F24" i="19"/>
  <c r="G24" i="19"/>
  <c r="H24" i="19"/>
  <c r="I24" i="19"/>
  <c r="J24" i="19"/>
  <c r="C24" i="19"/>
  <c r="C23" i="19"/>
  <c r="G40" i="18"/>
  <c r="H40" i="18"/>
  <c r="I40" i="18"/>
  <c r="J40" i="18"/>
  <c r="K40" i="18"/>
  <c r="L40" i="18"/>
  <c r="M40" i="18"/>
  <c r="N40" i="18"/>
  <c r="O40" i="18"/>
  <c r="P40" i="18"/>
  <c r="Q40" i="18"/>
  <c r="R40" i="18"/>
  <c r="S40" i="18"/>
  <c r="G41" i="18"/>
  <c r="H41" i="18"/>
  <c r="I41" i="18"/>
  <c r="J41" i="18"/>
  <c r="K41" i="18"/>
  <c r="L41" i="18"/>
  <c r="M41" i="18"/>
  <c r="N41" i="18"/>
  <c r="O41" i="18"/>
  <c r="P41" i="18"/>
  <c r="Q41" i="18"/>
  <c r="R41" i="18"/>
  <c r="S41" i="18"/>
  <c r="G22" i="18"/>
  <c r="H22" i="18"/>
  <c r="I22" i="18"/>
  <c r="J22" i="18"/>
  <c r="K22" i="18"/>
  <c r="L22" i="18"/>
  <c r="M22" i="18"/>
  <c r="N22" i="18"/>
  <c r="O22" i="18"/>
  <c r="P22" i="18"/>
  <c r="Q22" i="18"/>
  <c r="R22" i="18"/>
  <c r="S22" i="18"/>
  <c r="G23" i="18"/>
  <c r="H23" i="18"/>
  <c r="I23" i="18"/>
  <c r="J23" i="18"/>
  <c r="K23" i="18"/>
  <c r="L23" i="18"/>
  <c r="M23" i="18"/>
  <c r="N23" i="18"/>
  <c r="O23" i="18"/>
  <c r="P23" i="18"/>
  <c r="Q23" i="18"/>
  <c r="R23" i="18"/>
  <c r="S23" i="18"/>
  <c r="D40" i="18"/>
  <c r="E40" i="18"/>
  <c r="F40" i="18"/>
  <c r="D41" i="18"/>
  <c r="E41" i="18"/>
  <c r="F41" i="18"/>
  <c r="C41" i="18"/>
  <c r="C40" i="18"/>
  <c r="D22" i="18"/>
  <c r="E22" i="18"/>
  <c r="F22" i="18"/>
  <c r="D23" i="18"/>
  <c r="E23" i="18"/>
  <c r="F23" i="18"/>
  <c r="C23" i="18"/>
  <c r="C22" i="18"/>
  <c r="D37" i="17"/>
  <c r="E37" i="17"/>
  <c r="F37" i="17"/>
  <c r="G37" i="17"/>
  <c r="D38" i="17"/>
  <c r="E38" i="17"/>
  <c r="F38" i="17"/>
  <c r="G38" i="17"/>
  <c r="C38" i="17"/>
  <c r="C37" i="17"/>
  <c r="D22" i="17"/>
  <c r="E22" i="17"/>
  <c r="F22" i="17"/>
  <c r="G22" i="17"/>
  <c r="D23" i="17"/>
  <c r="E23" i="17"/>
  <c r="F23" i="17"/>
  <c r="G23" i="17"/>
  <c r="C23" i="17"/>
  <c r="C22" i="17"/>
  <c r="D37" i="16"/>
  <c r="F37" i="16"/>
  <c r="E37" i="16"/>
  <c r="G37" i="16"/>
  <c r="H37" i="16"/>
  <c r="D38" i="16"/>
  <c r="F38" i="16"/>
  <c r="E38" i="16"/>
  <c r="G38" i="16"/>
  <c r="H38" i="16"/>
  <c r="C38" i="16"/>
  <c r="C37" i="16"/>
  <c r="D22" i="16"/>
  <c r="F22" i="16"/>
  <c r="E22" i="16"/>
  <c r="G22" i="16"/>
  <c r="H22" i="16"/>
  <c r="D23" i="16"/>
  <c r="F23" i="16"/>
  <c r="E23" i="16"/>
  <c r="G23" i="16"/>
  <c r="H23" i="16"/>
  <c r="C23" i="16"/>
  <c r="C22" i="16"/>
  <c r="D33" i="15"/>
  <c r="E33" i="15"/>
  <c r="F33" i="15"/>
  <c r="D34" i="15"/>
  <c r="E34" i="15"/>
  <c r="F34" i="15"/>
  <c r="C34" i="15"/>
  <c r="C33" i="15"/>
  <c r="D19" i="15"/>
  <c r="E19" i="15"/>
  <c r="F19" i="15"/>
  <c r="D20" i="15"/>
  <c r="E20" i="15"/>
  <c r="F20" i="15"/>
  <c r="C20" i="15"/>
  <c r="C19" i="15"/>
  <c r="D21" i="14" l="1"/>
  <c r="E21" i="14"/>
  <c r="D22" i="14"/>
  <c r="E22" i="14"/>
  <c r="C22" i="14"/>
  <c r="C21" i="14"/>
  <c r="D36" i="14"/>
  <c r="E36" i="14"/>
  <c r="D37" i="14"/>
  <c r="E37" i="14"/>
  <c r="C37" i="14"/>
  <c r="C36" i="14"/>
  <c r="C33" i="13" l="1"/>
  <c r="C32" i="13"/>
  <c r="C19" i="13"/>
  <c r="C18" i="13"/>
  <c r="I78" i="12"/>
  <c r="J78" i="12"/>
  <c r="K78" i="12"/>
  <c r="L78" i="12"/>
  <c r="M78" i="12"/>
  <c r="N78" i="12"/>
  <c r="I79" i="12"/>
  <c r="J79" i="12"/>
  <c r="K79" i="12"/>
  <c r="L79" i="12"/>
  <c r="M79" i="12"/>
  <c r="N79" i="12"/>
  <c r="I60" i="12"/>
  <c r="J60" i="12"/>
  <c r="K60" i="12"/>
  <c r="L60" i="12"/>
  <c r="M60" i="12"/>
  <c r="N60" i="12"/>
  <c r="I61" i="12"/>
  <c r="J61" i="12"/>
  <c r="K61" i="12"/>
  <c r="L61" i="12"/>
  <c r="M61" i="12"/>
  <c r="N61" i="12"/>
  <c r="I40" i="12"/>
  <c r="J40" i="12"/>
  <c r="K40" i="12"/>
  <c r="L40" i="12"/>
  <c r="M40" i="12"/>
  <c r="N40" i="12"/>
  <c r="I41" i="12"/>
  <c r="J41" i="12"/>
  <c r="K41" i="12"/>
  <c r="L41" i="12"/>
  <c r="M41" i="12"/>
  <c r="N41" i="12"/>
  <c r="I20" i="12"/>
  <c r="J20" i="12"/>
  <c r="K20" i="12"/>
  <c r="L20" i="12"/>
  <c r="M20" i="12"/>
  <c r="N20" i="12"/>
  <c r="I21" i="12"/>
  <c r="J21" i="12"/>
  <c r="K21" i="12"/>
  <c r="L21" i="12"/>
  <c r="M21" i="12"/>
  <c r="N21" i="12"/>
  <c r="F78" i="12"/>
  <c r="G78" i="12"/>
  <c r="H78" i="12"/>
  <c r="F79" i="12"/>
  <c r="G79" i="12"/>
  <c r="H79" i="12"/>
  <c r="E79" i="12"/>
  <c r="E78" i="12"/>
  <c r="F60" i="12"/>
  <c r="G60" i="12"/>
  <c r="H60" i="12"/>
  <c r="F61" i="12"/>
  <c r="G61" i="12"/>
  <c r="H61" i="12"/>
  <c r="E61" i="12"/>
  <c r="E60" i="12"/>
  <c r="F20" i="12"/>
  <c r="G20" i="12"/>
  <c r="H20" i="12"/>
  <c r="F21" i="12"/>
  <c r="G21" i="12"/>
  <c r="H21" i="12"/>
  <c r="F40" i="12"/>
  <c r="G40" i="12"/>
  <c r="H40" i="12"/>
  <c r="F41" i="12"/>
  <c r="G41" i="12"/>
  <c r="H41" i="12"/>
  <c r="E41" i="12"/>
  <c r="E40" i="12"/>
  <c r="E21" i="12"/>
  <c r="E20" i="12"/>
  <c r="D78" i="12"/>
  <c r="D79" i="12"/>
  <c r="C79" i="12"/>
  <c r="C78" i="12"/>
  <c r="D60" i="12"/>
  <c r="D61" i="12"/>
  <c r="C61" i="12"/>
  <c r="C60" i="12"/>
  <c r="D40" i="12"/>
  <c r="D41" i="12"/>
  <c r="C41" i="12"/>
  <c r="C40" i="12"/>
  <c r="D20" i="12"/>
  <c r="D21" i="12"/>
  <c r="C21" i="12"/>
  <c r="C20" i="12"/>
  <c r="C39" i="10"/>
  <c r="C21" i="10"/>
  <c r="C38" i="10"/>
  <c r="C20" i="10"/>
  <c r="H20" i="9" l="1"/>
  <c r="I20" i="9"/>
  <c r="J20" i="9"/>
  <c r="K20" i="9"/>
  <c r="H21" i="9"/>
  <c r="I21" i="9"/>
  <c r="J21" i="9"/>
  <c r="K21" i="9"/>
  <c r="H38" i="9"/>
  <c r="I38" i="9"/>
  <c r="J38" i="9"/>
  <c r="K38" i="9"/>
  <c r="H39" i="9"/>
  <c r="I39" i="9"/>
  <c r="J39" i="9"/>
  <c r="K39" i="9"/>
  <c r="D38" i="9"/>
  <c r="E38" i="9"/>
  <c r="F38" i="9"/>
  <c r="G38" i="9"/>
  <c r="D39" i="9"/>
  <c r="E39" i="9"/>
  <c r="F39" i="9"/>
  <c r="G39" i="9"/>
  <c r="D20" i="9"/>
  <c r="E20" i="9"/>
  <c r="F20" i="9"/>
  <c r="G20" i="9"/>
  <c r="D21" i="9"/>
  <c r="E21" i="9"/>
  <c r="F21" i="9"/>
  <c r="G21" i="9"/>
  <c r="C39" i="9"/>
  <c r="C38" i="9"/>
  <c r="C21" i="9"/>
  <c r="C20" i="9"/>
  <c r="D70" i="8"/>
  <c r="D71" i="8"/>
  <c r="C71" i="8"/>
  <c r="C70" i="8"/>
  <c r="D52" i="8"/>
  <c r="D53" i="8"/>
  <c r="C53" i="8"/>
  <c r="C52" i="8"/>
  <c r="D33" i="8"/>
  <c r="D34" i="8"/>
  <c r="C34" i="8"/>
  <c r="C33" i="8"/>
  <c r="D17" i="8"/>
  <c r="D18" i="8"/>
  <c r="C18" i="8"/>
  <c r="C17" i="8"/>
  <c r="M71" i="7"/>
  <c r="L71" i="7"/>
  <c r="K71" i="7"/>
  <c r="J71" i="7"/>
  <c r="I71" i="7"/>
  <c r="H71" i="7"/>
  <c r="G71" i="7"/>
  <c r="F71" i="7"/>
  <c r="E71" i="7"/>
  <c r="D71" i="7"/>
  <c r="C71" i="7"/>
  <c r="M70" i="7"/>
  <c r="L70" i="7"/>
  <c r="K70" i="7"/>
  <c r="J70" i="7"/>
  <c r="I70" i="7"/>
  <c r="H70" i="7"/>
  <c r="G70" i="7"/>
  <c r="F70" i="7"/>
  <c r="E70" i="7"/>
  <c r="D70" i="7"/>
  <c r="C70" i="7"/>
  <c r="M53" i="7"/>
  <c r="L53" i="7"/>
  <c r="K53" i="7"/>
  <c r="J53" i="7"/>
  <c r="I53" i="7"/>
  <c r="H53" i="7"/>
  <c r="G53" i="7"/>
  <c r="F53" i="7"/>
  <c r="E53" i="7"/>
  <c r="D53" i="7"/>
  <c r="C53" i="7"/>
  <c r="M52" i="7"/>
  <c r="L52" i="7"/>
  <c r="K52" i="7"/>
  <c r="J52" i="7"/>
  <c r="I52" i="7"/>
  <c r="H52" i="7"/>
  <c r="G52" i="7"/>
  <c r="F52" i="7"/>
  <c r="E52" i="7"/>
  <c r="D52" i="7"/>
  <c r="C52" i="7"/>
  <c r="M34" i="7"/>
  <c r="L34" i="7"/>
  <c r="K34" i="7"/>
  <c r="J34" i="7"/>
  <c r="I34" i="7"/>
  <c r="H34" i="7"/>
  <c r="G34" i="7"/>
  <c r="F34" i="7"/>
  <c r="E34" i="7"/>
  <c r="D34" i="7"/>
  <c r="C34" i="7"/>
  <c r="M33" i="7"/>
  <c r="L33" i="7"/>
  <c r="K33" i="7"/>
  <c r="J33" i="7"/>
  <c r="I33" i="7"/>
  <c r="H33" i="7"/>
  <c r="G33" i="7"/>
  <c r="F33" i="7"/>
  <c r="E33" i="7"/>
  <c r="D33" i="7"/>
  <c r="C33" i="7"/>
  <c r="M18" i="7"/>
  <c r="L18" i="7"/>
  <c r="K18" i="7"/>
  <c r="J18" i="7"/>
  <c r="I18" i="7"/>
  <c r="H18" i="7"/>
  <c r="G18" i="7"/>
  <c r="F18" i="7"/>
  <c r="E18" i="7"/>
  <c r="D18" i="7"/>
  <c r="C18" i="7"/>
  <c r="M17" i="7"/>
  <c r="L17" i="7"/>
  <c r="K17" i="7"/>
  <c r="J17" i="7"/>
  <c r="I17" i="7"/>
  <c r="H17" i="7"/>
  <c r="G17" i="7"/>
  <c r="F17" i="7"/>
  <c r="E17" i="7"/>
  <c r="D17" i="7"/>
  <c r="C17" i="7"/>
  <c r="E39" i="6"/>
  <c r="C39" i="6"/>
  <c r="E38" i="6"/>
  <c r="C38" i="6"/>
  <c r="E21" i="6"/>
  <c r="C21" i="6"/>
  <c r="E20" i="6"/>
  <c r="C20" i="6"/>
  <c r="D32" i="6" s="1"/>
  <c r="D34" i="5"/>
  <c r="D33" i="5"/>
  <c r="D17" i="5"/>
  <c r="D16" i="5"/>
  <c r="D8" i="6" l="1"/>
  <c r="D9" i="6"/>
  <c r="D7" i="6"/>
  <c r="D15" i="6"/>
  <c r="D16" i="6"/>
  <c r="D17" i="6"/>
  <c r="D6" i="6"/>
  <c r="D25" i="6"/>
  <c r="D33" i="6"/>
  <c r="D10" i="6"/>
  <c r="D18" i="6"/>
  <c r="D26" i="6"/>
  <c r="D34" i="6"/>
  <c r="D11" i="6"/>
  <c r="D19" i="6"/>
  <c r="D27" i="6"/>
  <c r="D36" i="6"/>
  <c r="D12" i="6"/>
  <c r="D28" i="6"/>
  <c r="D37" i="6"/>
  <c r="D5" i="6"/>
  <c r="D13" i="6"/>
  <c r="D29" i="6"/>
  <c r="D14" i="6"/>
  <c r="D30" i="6"/>
  <c r="D31" i="6"/>
  <c r="D24" i="6"/>
  <c r="D40" i="4"/>
  <c r="E40" i="4"/>
  <c r="F40" i="4"/>
  <c r="C40" i="4"/>
  <c r="D22" i="4"/>
  <c r="E22" i="4"/>
  <c r="F22" i="4"/>
  <c r="C22" i="4"/>
  <c r="F39" i="4"/>
  <c r="E39" i="4"/>
  <c r="D39" i="4"/>
  <c r="C39" i="4"/>
  <c r="F21" i="4"/>
  <c r="E21" i="4"/>
  <c r="D21" i="4"/>
  <c r="C21" i="4"/>
  <c r="D22" i="2"/>
  <c r="E22" i="2"/>
  <c r="F22" i="2"/>
  <c r="G22" i="2"/>
  <c r="H22" i="2"/>
  <c r="I22" i="2"/>
  <c r="J22" i="2"/>
  <c r="K22" i="2"/>
  <c r="L22" i="2"/>
  <c r="M22" i="2"/>
  <c r="N22" i="2"/>
  <c r="C22" i="2"/>
  <c r="D10" i="2"/>
  <c r="E10" i="2"/>
  <c r="F10" i="2"/>
  <c r="G10" i="2"/>
  <c r="H10" i="2"/>
  <c r="I10" i="2"/>
  <c r="J10" i="2"/>
  <c r="K10" i="2"/>
  <c r="L10" i="2"/>
  <c r="M10" i="2"/>
  <c r="N10" i="2"/>
  <c r="O10" i="2"/>
  <c r="P10" i="2"/>
  <c r="D11" i="2"/>
  <c r="E11" i="2"/>
  <c r="F11" i="2"/>
  <c r="G11" i="2"/>
  <c r="H11" i="2"/>
  <c r="I11" i="2"/>
  <c r="J11" i="2"/>
  <c r="K11" i="2"/>
  <c r="L11" i="2"/>
  <c r="M11" i="2"/>
  <c r="N11" i="2"/>
  <c r="O11" i="2"/>
  <c r="P11" i="2"/>
  <c r="C11" i="2"/>
  <c r="D21" i="2"/>
  <c r="E21" i="2"/>
  <c r="F21" i="2"/>
  <c r="G21" i="2"/>
  <c r="H21" i="2"/>
  <c r="I21" i="2"/>
  <c r="J21" i="2"/>
  <c r="K21" i="2"/>
  <c r="L21" i="2"/>
  <c r="M21" i="2"/>
  <c r="N21" i="2"/>
  <c r="C21" i="2"/>
  <c r="C10" i="2"/>
  <c r="D21" i="6" l="1"/>
  <c r="D20" i="6"/>
  <c r="D39" i="6"/>
  <c r="D38" i="6"/>
</calcChain>
</file>

<file path=xl/sharedStrings.xml><?xml version="1.0" encoding="utf-8"?>
<sst xmlns="http://schemas.openxmlformats.org/spreadsheetml/2006/main" count="971" uniqueCount="264">
  <si>
    <t>Liver</t>
  </si>
  <si>
    <t>Kidney</t>
  </si>
  <si>
    <t>Spleen</t>
  </si>
  <si>
    <t>Lung</t>
  </si>
  <si>
    <t>Muscle</t>
  </si>
  <si>
    <t>Bone marrow</t>
  </si>
  <si>
    <t>Trab bone</t>
  </si>
  <si>
    <t>Heart</t>
  </si>
  <si>
    <t>Gonadal fat</t>
  </si>
  <si>
    <t>Thymus</t>
  </si>
  <si>
    <t>Testis</t>
  </si>
  <si>
    <t>Brain cortex</t>
  </si>
  <si>
    <t>Cortical bone</t>
  </si>
  <si>
    <t>Kidneys</t>
  </si>
  <si>
    <t>% of cortical bone</t>
  </si>
  <si>
    <t>#UNDETECTED</t>
  </si>
  <si>
    <t>d2</t>
  </si>
  <si>
    <t>d7</t>
  </si>
  <si>
    <t>OCL</t>
  </si>
  <si>
    <t>Mean</t>
  </si>
  <si>
    <t>SEM</t>
  </si>
  <si>
    <t>mRNA vertebrae bone</t>
  </si>
  <si>
    <t>mRNA Liver</t>
  </si>
  <si>
    <t>mRNA cortical bone</t>
  </si>
  <si>
    <t>Fold change</t>
  </si>
  <si>
    <t>%</t>
  </si>
  <si>
    <t>Arbritary units</t>
  </si>
  <si>
    <t>mRNA brain cortex</t>
  </si>
  <si>
    <t xml:space="preserve">Fig 3b </t>
  </si>
  <si>
    <t>mg/g BW</t>
  </si>
  <si>
    <t>BV/TV</t>
  </si>
  <si>
    <t>Tb,Th</t>
  </si>
  <si>
    <t>Tb,Sp</t>
  </si>
  <si>
    <t>Tb,N</t>
  </si>
  <si>
    <t>µm</t>
  </si>
  <si>
    <t>1/mm</t>
  </si>
  <si>
    <r>
      <t>Female, Rspo3</t>
    </r>
    <r>
      <rPr>
        <b/>
        <i/>
        <vertAlign val="superscript"/>
        <sz val="11"/>
        <color theme="1"/>
        <rFont val="Calibri"/>
        <family val="2"/>
        <scheme val="minor"/>
      </rPr>
      <t>flox/flox</t>
    </r>
  </si>
  <si>
    <r>
      <t>Female, Runx2-creRspo3</t>
    </r>
    <r>
      <rPr>
        <b/>
        <i/>
        <vertAlign val="superscript"/>
        <sz val="11"/>
        <color theme="1"/>
        <rFont val="Calibri"/>
        <family val="2"/>
        <scheme val="minor"/>
      </rPr>
      <t>flox/flox</t>
    </r>
  </si>
  <si>
    <r>
      <t>Male,  Rspo3</t>
    </r>
    <r>
      <rPr>
        <b/>
        <i/>
        <vertAlign val="superscript"/>
        <sz val="11"/>
        <color theme="1"/>
        <rFont val="Calibri"/>
        <family val="2"/>
        <scheme val="minor"/>
      </rPr>
      <t>flox/flox</t>
    </r>
  </si>
  <si>
    <r>
      <rPr>
        <b/>
        <sz val="11"/>
        <color theme="1"/>
        <rFont val="Calibri"/>
        <family val="2"/>
        <scheme val="minor"/>
      </rPr>
      <t xml:space="preserve"> Male, </t>
    </r>
    <r>
      <rPr>
        <b/>
        <i/>
        <sz val="11"/>
        <color theme="1"/>
        <rFont val="Calibri"/>
        <family val="2"/>
        <scheme val="minor"/>
      </rPr>
      <t>Runx2-creRspo3</t>
    </r>
    <r>
      <rPr>
        <b/>
        <i/>
        <vertAlign val="superscript"/>
        <sz val="11"/>
        <color theme="1"/>
        <rFont val="Calibri"/>
        <family val="2"/>
        <scheme val="minor"/>
      </rPr>
      <t>flox/flox</t>
    </r>
  </si>
  <si>
    <t>Rspo3 mRNA exp vertebrae</t>
  </si>
  <si>
    <t>Fig. 3i</t>
  </si>
  <si>
    <t>Fig. 3h</t>
  </si>
  <si>
    <t>Fig. 3g</t>
  </si>
  <si>
    <t>Fig. 3f</t>
  </si>
  <si>
    <t>Fig. 3d</t>
  </si>
  <si>
    <t>Fig. 3j</t>
  </si>
  <si>
    <t>Fig. 3c</t>
  </si>
  <si>
    <r>
      <t xml:space="preserve">% of </t>
    </r>
    <r>
      <rPr>
        <b/>
        <i/>
        <sz val="11"/>
        <color theme="1"/>
        <rFont val="Calibri"/>
        <family val="2"/>
        <scheme val="minor"/>
      </rPr>
      <t>Rspo3</t>
    </r>
    <r>
      <rPr>
        <b/>
        <i/>
        <vertAlign val="superscript"/>
        <sz val="11"/>
        <color theme="1"/>
        <rFont val="Calibri"/>
        <family val="2"/>
        <scheme val="minor"/>
      </rPr>
      <t>flox/flox</t>
    </r>
  </si>
  <si>
    <t>BV/TV L5</t>
  </si>
  <si>
    <t>Fig. 3k</t>
  </si>
  <si>
    <t>Body weight (gram)</t>
  </si>
  <si>
    <t>5 weeks</t>
  </si>
  <si>
    <t xml:space="preserve"> 9 weeks</t>
  </si>
  <si>
    <t>13 week</t>
  </si>
  <si>
    <t>Fmax, L5</t>
  </si>
  <si>
    <t>(mg/cm3)</t>
  </si>
  <si>
    <t>Ct. vBMD</t>
  </si>
  <si>
    <t>Ct. Th</t>
  </si>
  <si>
    <t>Fig. 3l</t>
  </si>
  <si>
    <t>Fig. 3m</t>
  </si>
  <si>
    <t>P1NP</t>
  </si>
  <si>
    <t>CTX</t>
  </si>
  <si>
    <t>ng/ml</t>
  </si>
  <si>
    <t>log</t>
  </si>
  <si>
    <t>Figure 3n</t>
  </si>
  <si>
    <t>Figure 3o</t>
  </si>
  <si>
    <t>Rspo2</t>
  </si>
  <si>
    <t>Rspo1</t>
  </si>
  <si>
    <r>
      <t>Female, Dmp1-creRspo3</t>
    </r>
    <r>
      <rPr>
        <b/>
        <i/>
        <vertAlign val="superscript"/>
        <sz val="11"/>
        <color theme="1"/>
        <rFont val="Calibri"/>
        <family val="2"/>
        <scheme val="minor"/>
      </rPr>
      <t>flox/flox</t>
    </r>
  </si>
  <si>
    <r>
      <t>Male, Rspo3</t>
    </r>
    <r>
      <rPr>
        <b/>
        <i/>
        <vertAlign val="superscript"/>
        <sz val="11"/>
        <color theme="1"/>
        <rFont val="Calibri"/>
        <family val="2"/>
        <scheme val="minor"/>
      </rPr>
      <t>flox/flox</t>
    </r>
  </si>
  <si>
    <r>
      <t>Male, Dmp1-creRspo3</t>
    </r>
    <r>
      <rPr>
        <b/>
        <i/>
        <vertAlign val="superscript"/>
        <sz val="11"/>
        <color theme="1"/>
        <rFont val="Calibri"/>
        <family val="2"/>
        <scheme val="minor"/>
      </rPr>
      <t>flox/flox</t>
    </r>
  </si>
  <si>
    <t>Fig 4b</t>
  </si>
  <si>
    <t>9 weeks</t>
  </si>
  <si>
    <t>15 weeks</t>
  </si>
  <si>
    <t>mg/g</t>
  </si>
  <si>
    <t>Fig. 4c</t>
  </si>
  <si>
    <t>Fig. 4d</t>
  </si>
  <si>
    <t>Tb.Th</t>
  </si>
  <si>
    <t>Tb.Sp</t>
  </si>
  <si>
    <t>Tb.N</t>
  </si>
  <si>
    <t>mg/cm3</t>
  </si>
  <si>
    <t>Fig. 4e</t>
  </si>
  <si>
    <t>Fig. 4f</t>
  </si>
  <si>
    <t>Fig. 4g</t>
  </si>
  <si>
    <t>Fig. 4h</t>
  </si>
  <si>
    <t>Fig. 4j</t>
  </si>
  <si>
    <t>Fig. 4k</t>
  </si>
  <si>
    <t xml:space="preserve">Rspo3 exp </t>
  </si>
  <si>
    <t>Arbitrary units</t>
  </si>
  <si>
    <t>8 wk</t>
  </si>
  <si>
    <t>9 wk</t>
  </si>
  <si>
    <t>13 wk</t>
  </si>
  <si>
    <t>Body weight</t>
  </si>
  <si>
    <r>
      <t>CAGGCre-ER-Rspo3</t>
    </r>
    <r>
      <rPr>
        <b/>
        <i/>
        <vertAlign val="superscript"/>
        <sz val="11"/>
        <color theme="1"/>
        <rFont val="Calibri"/>
        <family val="2"/>
        <scheme val="minor"/>
      </rPr>
      <t>flox/flox</t>
    </r>
  </si>
  <si>
    <r>
      <t>Rspo3</t>
    </r>
    <r>
      <rPr>
        <b/>
        <i/>
        <vertAlign val="superscript"/>
        <sz val="11"/>
        <color theme="1"/>
        <rFont val="Calibri"/>
        <family val="2"/>
        <scheme val="minor"/>
      </rPr>
      <t>flox/flox</t>
    </r>
  </si>
  <si>
    <t>gonadal fat</t>
  </si>
  <si>
    <t>kidney</t>
  </si>
  <si>
    <t>liver</t>
  </si>
  <si>
    <t>spleen</t>
  </si>
  <si>
    <t>Fig 4o</t>
  </si>
  <si>
    <t>Fig 4n</t>
  </si>
  <si>
    <t>Fig 4m</t>
  </si>
  <si>
    <t>Ct. Thk.</t>
  </si>
  <si>
    <t>TbTh</t>
  </si>
  <si>
    <t>TbSp</t>
  </si>
  <si>
    <t>TbN</t>
  </si>
  <si>
    <t>Fig 4p</t>
  </si>
  <si>
    <t>Fig 4q</t>
  </si>
  <si>
    <t>Fig 4r</t>
  </si>
  <si>
    <t>Fig 4s</t>
  </si>
  <si>
    <t>Fig 4t</t>
  </si>
  <si>
    <t>Fig 4u</t>
  </si>
  <si>
    <t>Dkk1</t>
  </si>
  <si>
    <t>SOST</t>
  </si>
  <si>
    <t>Rspo4</t>
  </si>
  <si>
    <t>Arbirtary units</t>
  </si>
  <si>
    <t>Fig 4v</t>
  </si>
  <si>
    <t>BV/TV (%)</t>
  </si>
  <si>
    <t>Tb.N (mm-1)</t>
  </si>
  <si>
    <t>Tb.Th (µm)</t>
  </si>
  <si>
    <t xml:space="preserve">Tb.Sp (µm) </t>
  </si>
  <si>
    <t>N.Oc/B.Pm (mm-1)</t>
  </si>
  <si>
    <t>Oc.S/BS (%)</t>
  </si>
  <si>
    <t>N.Ob/B.Pm (mm-1)</t>
  </si>
  <si>
    <t>Ob.S/BS (%)</t>
  </si>
  <si>
    <t>MS/BS (%)</t>
  </si>
  <si>
    <t>MAR (µm/d)</t>
  </si>
  <si>
    <t>BFR/TV (%/y)</t>
  </si>
  <si>
    <t>BFR/BS (µm3/µm2/y)</t>
  </si>
  <si>
    <t>Fig S5a</t>
  </si>
  <si>
    <t>Fig S5b</t>
  </si>
  <si>
    <t>Fig S5c</t>
  </si>
  <si>
    <t>Fig S5d</t>
  </si>
  <si>
    <t>Fig S5e</t>
  </si>
  <si>
    <t>Tnfrsf11b exp</t>
  </si>
  <si>
    <t>Tnfsf11 exp</t>
  </si>
  <si>
    <t>Acp5 exp</t>
  </si>
  <si>
    <t xml:space="preserve">Col1a1 exp </t>
  </si>
  <si>
    <t>Alpl exp</t>
  </si>
  <si>
    <t>Fig S5f</t>
  </si>
  <si>
    <t>Static parameters</t>
  </si>
  <si>
    <t>Dynamic parameters</t>
  </si>
  <si>
    <t>Fig S6a</t>
  </si>
  <si>
    <t>Fig S6b</t>
  </si>
  <si>
    <t>Fig S6c</t>
  </si>
  <si>
    <t>Fig S6d</t>
  </si>
  <si>
    <t>MS/BS; %</t>
  </si>
  <si>
    <t>BFR/TV; %/y</t>
  </si>
  <si>
    <t>MAR; mm/d</t>
  </si>
  <si>
    <r>
      <t>BFR/BS; mm</t>
    </r>
    <r>
      <rPr>
        <b/>
        <vertAlign val="superscript"/>
        <sz val="11"/>
        <color theme="1"/>
        <rFont val="Calibri"/>
        <family val="2"/>
        <scheme val="minor"/>
      </rPr>
      <t>3</t>
    </r>
    <r>
      <rPr>
        <b/>
        <sz val="11"/>
        <color theme="1"/>
        <rFont val="Calibri"/>
        <family val="2"/>
        <scheme val="minor"/>
      </rPr>
      <t>/mm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/y</t>
    </r>
  </si>
  <si>
    <t>N.Obl/B.Pm; mm-1</t>
  </si>
  <si>
    <t>Obl.S/BS; %</t>
  </si>
  <si>
    <t>N.Ocl/B.Pm; mm-1</t>
  </si>
  <si>
    <t>Ocl.S/BS; %</t>
  </si>
  <si>
    <t>P1NP; ng/ml</t>
  </si>
  <si>
    <t>CTX; ng/ml</t>
  </si>
  <si>
    <t>Serum levels</t>
  </si>
  <si>
    <t>Fig S6e</t>
  </si>
  <si>
    <t>Fig S6f</t>
  </si>
  <si>
    <t>Fig S6g</t>
  </si>
  <si>
    <t>Rspo1 exp</t>
  </si>
  <si>
    <t>Rspo2 exp</t>
  </si>
  <si>
    <t>Rspo4 exp</t>
  </si>
  <si>
    <t>DKK1 exp</t>
  </si>
  <si>
    <t>SOST exp</t>
  </si>
  <si>
    <r>
      <t>Runx2-creRspo3</t>
    </r>
    <r>
      <rPr>
        <b/>
        <i/>
        <vertAlign val="superscript"/>
        <sz val="11"/>
        <color theme="1"/>
        <rFont val="Calibri"/>
        <family val="2"/>
        <scheme val="minor"/>
      </rPr>
      <t>flox/flox</t>
    </r>
  </si>
  <si>
    <t>Rspo3 exp</t>
  </si>
  <si>
    <r>
      <rPr>
        <b/>
        <sz val="11"/>
        <color theme="1"/>
        <rFont val="Calibri"/>
        <family val="2"/>
        <scheme val="minor"/>
      </rPr>
      <t xml:space="preserve"> </t>
    </r>
    <r>
      <rPr>
        <b/>
        <i/>
        <sz val="11"/>
        <color theme="1"/>
        <rFont val="Calibri"/>
        <family val="2"/>
        <scheme val="minor"/>
      </rPr>
      <t>Runx2-creRspo3</t>
    </r>
    <r>
      <rPr>
        <b/>
        <i/>
        <vertAlign val="superscript"/>
        <sz val="11"/>
        <color theme="1"/>
        <rFont val="Calibri"/>
        <family val="2"/>
        <scheme val="minor"/>
      </rPr>
      <t>flox/flox</t>
    </r>
  </si>
  <si>
    <t>RQ RSPO3/18S</t>
  </si>
  <si>
    <t>mean</t>
  </si>
  <si>
    <t>% of d2</t>
  </si>
  <si>
    <t>RQ Rspo3/18S</t>
  </si>
  <si>
    <t>Cre d2</t>
  </si>
  <si>
    <t>Cre d6</t>
  </si>
  <si>
    <t>CTRL</t>
  </si>
  <si>
    <t>TAM</t>
  </si>
  <si>
    <t>Mean Cre CTRL:</t>
  </si>
  <si>
    <t>% of mean ctrl d2</t>
  </si>
  <si>
    <t>Cre</t>
  </si>
  <si>
    <t>% mineralized surface</t>
  </si>
  <si>
    <t>MEAN</t>
  </si>
  <si>
    <t>RQ Alpl/18S</t>
  </si>
  <si>
    <t>% of ctrl d2</t>
  </si>
  <si>
    <t>RQ Col1a1/18S</t>
  </si>
  <si>
    <t>ng DNA/well</t>
  </si>
  <si>
    <t>Veh</t>
  </si>
  <si>
    <t>Day -1</t>
  </si>
  <si>
    <t>Day 1</t>
  </si>
  <si>
    <t>Day 3</t>
  </si>
  <si>
    <t>Day 6</t>
  </si>
  <si>
    <t>Day 10</t>
  </si>
  <si>
    <t>RQ Mki67/18S</t>
  </si>
  <si>
    <t>RQ Tnfsf11/18S</t>
  </si>
  <si>
    <t>Cre Veh</t>
  </si>
  <si>
    <t>Cre Tam</t>
  </si>
  <si>
    <t>PTH/PGE2</t>
  </si>
  <si>
    <t>% of ctrl veh</t>
  </si>
  <si>
    <t>RQ Tnfrsf11b/18S</t>
  </si>
  <si>
    <t>number of OCL/well</t>
  </si>
  <si>
    <t>M</t>
  </si>
  <si>
    <t>MRL</t>
  </si>
  <si>
    <t>MRL+Rspo3</t>
  </si>
  <si>
    <t>RQ Acp5/18S</t>
  </si>
  <si>
    <t>% of mean MRL</t>
  </si>
  <si>
    <t>Sample</t>
  </si>
  <si>
    <t>Primary</t>
  </si>
  <si>
    <t>Secondary</t>
  </si>
  <si>
    <t>Cap</t>
  </si>
  <si>
    <t>Peak</t>
  </si>
  <si>
    <t>Name</t>
  </si>
  <si>
    <t>Position</t>
  </si>
  <si>
    <t>MW (kDa)</t>
  </si>
  <si>
    <t>Area</t>
  </si>
  <si>
    <t>tot prot area (PN)</t>
  </si>
  <si>
    <t>P-LRP6/PN
normalised to total protein</t>
  </si>
  <si>
    <t>beta-actin/PN</t>
  </si>
  <si>
    <t>Ctrl</t>
  </si>
  <si>
    <t>LRP6 + Beta-actin</t>
  </si>
  <si>
    <t>anti-kanin</t>
  </si>
  <si>
    <t>beta-actin</t>
  </si>
  <si>
    <t>LRP6</t>
  </si>
  <si>
    <t>Tam</t>
  </si>
  <si>
    <t>Chemiluminescence Channel</t>
  </si>
  <si>
    <t>Total Protein Channel</t>
  </si>
  <si>
    <t>Note: beta-actin regulated by TAM and not used for analysis</t>
  </si>
  <si>
    <t>Antikropp</t>
  </si>
  <si>
    <t>P-Lrp6 + Beta-actin</t>
  </si>
  <si>
    <t>P-Lrp6</t>
  </si>
  <si>
    <t>P-LRP6</t>
  </si>
  <si>
    <t>Znrf3 RQ</t>
  </si>
  <si>
    <t>Rnf43 RQ</t>
  </si>
  <si>
    <t>Tcf7 RQ</t>
  </si>
  <si>
    <t>Lef RQ</t>
  </si>
  <si>
    <t>Mean Veh</t>
  </si>
  <si>
    <t>Znrf3 % of Veh</t>
  </si>
  <si>
    <t>Rnf43 % of Veh</t>
  </si>
  <si>
    <t>Tcf7 % of veh</t>
  </si>
  <si>
    <t>Lef % of veh</t>
  </si>
  <si>
    <t>Fig 6e</t>
  </si>
  <si>
    <t>Fig 6f</t>
  </si>
  <si>
    <t>Fig 6g</t>
  </si>
  <si>
    <t>Fig 6h</t>
  </si>
  <si>
    <t>% of d 2</t>
  </si>
  <si>
    <t>MQ</t>
  </si>
  <si>
    <t>% of OCL</t>
  </si>
  <si>
    <t>d6</t>
  </si>
  <si>
    <t>WT</t>
  </si>
  <si>
    <t>Mean WT CTRL:</t>
  </si>
  <si>
    <t>Cbfa1 Cre</t>
  </si>
  <si>
    <t>d3</t>
  </si>
  <si>
    <t>Medel WT CTRL:</t>
  </si>
  <si>
    <t>% of mean WT</t>
  </si>
  <si>
    <t>KO</t>
  </si>
  <si>
    <t>mean WT:</t>
  </si>
  <si>
    <t>% of WT</t>
  </si>
  <si>
    <t>WT d2</t>
  </si>
  <si>
    <t>WT d6</t>
  </si>
  <si>
    <t>Mean  CTR d2:</t>
  </si>
  <si>
    <t>Lrp6  B-aktin</t>
  </si>
  <si>
    <t>Note: beta-actin not used for analysis</t>
  </si>
  <si>
    <t>ttest</t>
  </si>
  <si>
    <t>#TECHNICAL FAILURE</t>
  </si>
  <si>
    <t>anti-rabbi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0"/>
    <numFmt numFmtId="165" formatCode="0.000"/>
    <numFmt numFmtId="166" formatCode="0.0000"/>
  </numFmts>
  <fonts count="13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i/>
      <vertAlign val="superscript"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sz val="10"/>
      <name val="Arial"/>
    </font>
    <font>
      <i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249977111117893"/>
        <bgColor indexed="64"/>
      </patternFill>
    </fill>
  </fills>
  <borders count="2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4">
    <xf numFmtId="0" fontId="0" fillId="0" borderId="0"/>
    <xf numFmtId="0" fontId="3" fillId="0" borderId="0"/>
    <xf numFmtId="0" fontId="11" fillId="0" borderId="0"/>
    <xf numFmtId="0" fontId="3" fillId="0" borderId="0"/>
  </cellStyleXfs>
  <cellXfs count="159">
    <xf numFmtId="0" fontId="0" fillId="0" borderId="0" xfId="0"/>
    <xf numFmtId="0" fontId="2" fillId="0" borderId="0" xfId="0" applyFont="1"/>
    <xf numFmtId="0" fontId="0" fillId="0" borderId="1" xfId="0" applyBorder="1"/>
    <xf numFmtId="165" fontId="0" fillId="0" borderId="1" xfId="0" applyNumberFormat="1" applyBorder="1"/>
    <xf numFmtId="0" fontId="2" fillId="0" borderId="0" xfId="0" applyFont="1" applyBorder="1"/>
    <xf numFmtId="165" fontId="2" fillId="0" borderId="0" xfId="0" applyNumberFormat="1" applyFont="1" applyBorder="1"/>
    <xf numFmtId="0" fontId="0" fillId="0" borderId="0" xfId="0" applyBorder="1"/>
    <xf numFmtId="0" fontId="2" fillId="0" borderId="0" xfId="0" applyFont="1" applyFill="1" applyBorder="1"/>
    <xf numFmtId="0" fontId="0" fillId="0" borderId="0" xfId="0" applyAlignment="1">
      <alignment horizontal="center"/>
    </xf>
    <xf numFmtId="0" fontId="4" fillId="0" borderId="0" xfId="0" applyFont="1" applyBorder="1" applyAlignment="1">
      <alignment horizontal="center" wrapText="1"/>
    </xf>
    <xf numFmtId="0" fontId="4" fillId="0" borderId="0" xfId="0" applyFont="1" applyBorder="1" applyAlignment="1">
      <alignment horizontal="center"/>
    </xf>
    <xf numFmtId="165" fontId="5" fillId="0" borderId="0" xfId="0" applyNumberFormat="1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9" fillId="0" borderId="0" xfId="0" applyFont="1" applyBorder="1" applyAlignment="1">
      <alignment horizontal="center"/>
    </xf>
    <xf numFmtId="165" fontId="9" fillId="0" borderId="0" xfId="0" applyNumberFormat="1" applyFont="1" applyBorder="1" applyAlignment="1">
      <alignment horizontal="center"/>
    </xf>
    <xf numFmtId="165" fontId="2" fillId="0" borderId="0" xfId="0" applyNumberFormat="1" applyFont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0" xfId="0" applyFont="1" applyAlignment="1">
      <alignment horizontal="center"/>
    </xf>
    <xf numFmtId="49" fontId="2" fillId="0" borderId="1" xfId="0" applyNumberFormat="1" applyFont="1" applyBorder="1" applyAlignment="1">
      <alignment horizontal="center" wrapText="1"/>
    </xf>
    <xf numFmtId="0" fontId="0" fillId="0" borderId="1" xfId="0" applyBorder="1" applyAlignment="1">
      <alignment horizontal="center"/>
    </xf>
    <xf numFmtId="0" fontId="2" fillId="0" borderId="1" xfId="0" applyFont="1" applyBorder="1" applyAlignment="1">
      <alignment horizontal="center"/>
    </xf>
    <xf numFmtId="165" fontId="0" fillId="0" borderId="0" xfId="0" applyNumberFormat="1" applyAlignment="1">
      <alignment horizontal="center"/>
    </xf>
    <xf numFmtId="165" fontId="0" fillId="0" borderId="1" xfId="0" applyNumberFormat="1" applyBorder="1" applyAlignment="1">
      <alignment horizontal="center"/>
    </xf>
    <xf numFmtId="165" fontId="2" fillId="0" borderId="0" xfId="0" applyNumberFormat="1" applyFont="1" applyAlignment="1">
      <alignment horizontal="center"/>
    </xf>
    <xf numFmtId="165" fontId="2" fillId="0" borderId="0" xfId="0" applyNumberFormat="1" applyFont="1"/>
    <xf numFmtId="2" fontId="2" fillId="0" borderId="0" xfId="0" applyNumberFormat="1" applyFont="1" applyBorder="1" applyAlignment="1">
      <alignment horizontal="center"/>
    </xf>
    <xf numFmtId="0" fontId="2" fillId="0" borderId="1" xfId="0" applyFont="1" applyBorder="1"/>
    <xf numFmtId="0" fontId="0" fillId="0" borderId="0" xfId="0" applyAlignment="1">
      <alignment horizontal="right"/>
    </xf>
    <xf numFmtId="0" fontId="2" fillId="0" borderId="0" xfId="0" applyFont="1" applyAlignment="1">
      <alignment horizontal="right"/>
    </xf>
    <xf numFmtId="0" fontId="2" fillId="0" borderId="0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1" xfId="0" applyFont="1" applyBorder="1" applyAlignment="1">
      <alignment horizontal="right" wrapText="1"/>
    </xf>
    <xf numFmtId="0" fontId="1" fillId="0" borderId="0" xfId="0" applyFont="1" applyAlignment="1">
      <alignment horizontal="right"/>
    </xf>
    <xf numFmtId="0" fontId="0" fillId="0" borderId="1" xfId="0" applyBorder="1" applyAlignment="1">
      <alignment horizontal="right"/>
    </xf>
    <xf numFmtId="165" fontId="2" fillId="0" borderId="0" xfId="0" applyNumberFormat="1" applyFont="1" applyAlignment="1">
      <alignment horizontal="right"/>
    </xf>
    <xf numFmtId="0" fontId="2" fillId="0" borderId="1" xfId="0" applyFont="1" applyBorder="1" applyAlignment="1">
      <alignment wrapText="1"/>
    </xf>
    <xf numFmtId="165" fontId="0" fillId="0" borderId="0" xfId="0" applyNumberFormat="1"/>
    <xf numFmtId="0" fontId="2" fillId="0" borderId="1" xfId="0" applyFont="1" applyFill="1" applyBorder="1" applyAlignment="1">
      <alignment horizontal="center" wrapText="1"/>
    </xf>
    <xf numFmtId="2" fontId="2" fillId="0" borderId="1" xfId="0" applyNumberFormat="1" applyFont="1" applyFill="1" applyBorder="1" applyAlignment="1">
      <alignment horizontal="center" wrapText="1"/>
    </xf>
    <xf numFmtId="0" fontId="2" fillId="0" borderId="0" xfId="0" applyFont="1" applyFill="1" applyAlignment="1">
      <alignment horizontal="center" wrapText="1"/>
    </xf>
    <xf numFmtId="0" fontId="2" fillId="0" borderId="2" xfId="0" applyFont="1" applyFill="1" applyBorder="1" applyAlignment="1">
      <alignment horizontal="center"/>
    </xf>
    <xf numFmtId="0" fontId="2" fillId="0" borderId="5" xfId="0" applyFont="1" applyFill="1" applyBorder="1" applyAlignment="1">
      <alignment horizontal="center"/>
    </xf>
    <xf numFmtId="0" fontId="2" fillId="0" borderId="3" xfId="0" applyFont="1" applyFill="1" applyBorder="1" applyAlignment="1">
      <alignment horizontal="center"/>
    </xf>
    <xf numFmtId="165" fontId="2" fillId="0" borderId="0" xfId="0" applyNumberFormat="1" applyFont="1" applyFill="1" applyAlignment="1">
      <alignment horizontal="center"/>
    </xf>
    <xf numFmtId="0" fontId="2" fillId="0" borderId="1" xfId="0" applyFont="1" applyFill="1" applyBorder="1" applyAlignment="1">
      <alignment horizontal="center"/>
    </xf>
    <xf numFmtId="165" fontId="5" fillId="0" borderId="0" xfId="0" applyNumberFormat="1" applyFont="1" applyAlignment="1">
      <alignment horizontal="center"/>
    </xf>
    <xf numFmtId="0" fontId="2" fillId="0" borderId="1" xfId="0" applyFont="1" applyBorder="1" applyAlignment="1">
      <alignment horizontal="center" wrapText="1"/>
    </xf>
    <xf numFmtId="2" fontId="2" fillId="0" borderId="1" xfId="0" applyNumberFormat="1" applyFont="1" applyBorder="1" applyAlignment="1">
      <alignment horizontal="center" wrapText="1"/>
    </xf>
    <xf numFmtId="0" fontId="0" fillId="0" borderId="0" xfId="0" applyFont="1" applyBorder="1" applyAlignment="1">
      <alignment horizontal="center"/>
    </xf>
    <xf numFmtId="2" fontId="0" fillId="0" borderId="0" xfId="0" applyNumberFormat="1" applyFont="1" applyBorder="1" applyAlignment="1">
      <alignment horizontal="center"/>
    </xf>
    <xf numFmtId="0" fontId="0" fillId="0" borderId="1" xfId="0" applyFont="1" applyBorder="1" applyAlignment="1">
      <alignment horizontal="center"/>
    </xf>
    <xf numFmtId="2" fontId="0" fillId="0" borderId="1" xfId="0" applyNumberFormat="1" applyFont="1" applyBorder="1" applyAlignment="1">
      <alignment horizontal="center"/>
    </xf>
    <xf numFmtId="2" fontId="5" fillId="0" borderId="0" xfId="1" applyNumberFormat="1" applyFont="1" applyBorder="1" applyAlignment="1">
      <alignment horizontal="center"/>
    </xf>
    <xf numFmtId="165" fontId="5" fillId="0" borderId="0" xfId="1" applyNumberFormat="1" applyFont="1" applyBorder="1" applyAlignment="1">
      <alignment horizontal="center"/>
    </xf>
    <xf numFmtId="2" fontId="5" fillId="0" borderId="1" xfId="1" applyNumberFormat="1" applyFont="1" applyBorder="1" applyAlignment="1">
      <alignment horizontal="center"/>
    </xf>
    <xf numFmtId="165" fontId="5" fillId="0" borderId="1" xfId="1" applyNumberFormat="1" applyFont="1" applyBorder="1" applyAlignment="1">
      <alignment horizontal="center"/>
    </xf>
    <xf numFmtId="0" fontId="9" fillId="0" borderId="1" xfId="0" applyFont="1" applyBorder="1" applyAlignment="1">
      <alignment horizontal="center"/>
    </xf>
    <xf numFmtId="165" fontId="8" fillId="0" borderId="0" xfId="0" applyNumberFormat="1" applyFont="1" applyBorder="1" applyAlignment="1">
      <alignment horizontal="center"/>
    </xf>
    <xf numFmtId="165" fontId="8" fillId="0" borderId="1" xfId="0" applyNumberFormat="1" applyFont="1" applyBorder="1" applyAlignment="1">
      <alignment horizontal="center"/>
    </xf>
    <xf numFmtId="165" fontId="5" fillId="0" borderId="1" xfId="0" applyNumberFormat="1" applyFont="1" applyBorder="1" applyAlignment="1">
      <alignment horizontal="center"/>
    </xf>
    <xf numFmtId="165" fontId="0" fillId="0" borderId="0" xfId="0" applyNumberFormat="1" applyFont="1" applyBorder="1" applyAlignment="1">
      <alignment horizontal="center"/>
    </xf>
    <xf numFmtId="165" fontId="2" fillId="0" borderId="0" xfId="0" applyNumberFormat="1" applyFont="1" applyFill="1" applyBorder="1" applyAlignment="1">
      <alignment horizontal="center"/>
    </xf>
    <xf numFmtId="165" fontId="0" fillId="0" borderId="0" xfId="0" applyNumberFormat="1" applyFont="1" applyFill="1" applyBorder="1" applyAlignment="1">
      <alignment horizontal="center"/>
    </xf>
    <xf numFmtId="164" fontId="2" fillId="0" borderId="0" xfId="0" applyNumberFormat="1" applyFont="1" applyBorder="1" applyAlignment="1">
      <alignment horizontal="center"/>
    </xf>
    <xf numFmtId="165" fontId="0" fillId="0" borderId="1" xfId="0" applyNumberFormat="1" applyFont="1" applyBorder="1" applyAlignment="1">
      <alignment horizontal="center"/>
    </xf>
    <xf numFmtId="165" fontId="1" fillId="0" borderId="0" xfId="0" applyNumberFormat="1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5" fillId="0" borderId="0" xfId="1" applyFont="1" applyBorder="1"/>
    <xf numFmtId="0" fontId="4" fillId="0" borderId="0" xfId="1" applyFont="1" applyBorder="1"/>
    <xf numFmtId="165" fontId="5" fillId="0" borderId="0" xfId="1" applyNumberFormat="1" applyFont="1" applyBorder="1"/>
    <xf numFmtId="165" fontId="4" fillId="0" borderId="0" xfId="1" applyNumberFormat="1" applyFont="1" applyBorder="1"/>
    <xf numFmtId="0" fontId="4" fillId="0" borderId="1" xfId="1" applyFont="1" applyBorder="1"/>
    <xf numFmtId="0" fontId="4" fillId="0" borderId="1" xfId="1" applyFont="1" applyBorder="1" applyAlignment="1">
      <alignment horizontal="center" wrapText="1"/>
    </xf>
    <xf numFmtId="0" fontId="4" fillId="0" borderId="1" xfId="1" applyFont="1" applyBorder="1" applyAlignment="1">
      <alignment wrapText="1"/>
    </xf>
    <xf numFmtId="0" fontId="5" fillId="0" borderId="1" xfId="1" applyFont="1" applyBorder="1"/>
    <xf numFmtId="165" fontId="5" fillId="0" borderId="1" xfId="1" applyNumberFormat="1" applyFont="1" applyBorder="1"/>
    <xf numFmtId="0" fontId="12" fillId="0" borderId="0" xfId="0" applyFont="1"/>
    <xf numFmtId="0" fontId="2" fillId="0" borderId="6" xfId="0" applyFont="1" applyBorder="1" applyAlignment="1">
      <alignment horizontal="right"/>
    </xf>
    <xf numFmtId="0" fontId="0" fillId="0" borderId="17" xfId="0" applyBorder="1"/>
    <xf numFmtId="166" fontId="2" fillId="0" borderId="0" xfId="0" applyNumberFormat="1" applyFont="1" applyBorder="1" applyAlignment="1">
      <alignment horizontal="center"/>
    </xf>
    <xf numFmtId="166" fontId="2" fillId="0" borderId="0" xfId="0" applyNumberFormat="1" applyFont="1" applyBorder="1"/>
    <xf numFmtId="166" fontId="2" fillId="0" borderId="0" xfId="0" applyNumberFormat="1" applyFont="1" applyAlignment="1">
      <alignment horizontal="center"/>
    </xf>
    <xf numFmtId="166" fontId="2" fillId="0" borderId="0" xfId="0" applyNumberFormat="1" applyFont="1" applyAlignment="1">
      <alignment horizontal="right"/>
    </xf>
    <xf numFmtId="0" fontId="2" fillId="0" borderId="0" xfId="0" applyNumberFormat="1" applyFont="1" applyFill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Fill="1" applyAlignment="1">
      <alignment horizontal="center"/>
    </xf>
    <xf numFmtId="0" fontId="0" fillId="0" borderId="0" xfId="0" applyFont="1"/>
    <xf numFmtId="0" fontId="5" fillId="0" borderId="6" xfId="0" applyFont="1" applyBorder="1" applyAlignment="1">
      <alignment horizontal="center"/>
    </xf>
    <xf numFmtId="0" fontId="5" fillId="0" borderId="6" xfId="0" applyFont="1" applyBorder="1"/>
    <xf numFmtId="0" fontId="0" fillId="0" borderId="0" xfId="0" applyFont="1" applyFill="1" applyBorder="1" applyAlignment="1">
      <alignment horizontal="center"/>
    </xf>
    <xf numFmtId="0" fontId="0" fillId="0" borderId="0" xfId="0" applyFont="1" applyBorder="1"/>
    <xf numFmtId="165" fontId="0" fillId="0" borderId="0" xfId="0" applyNumberFormat="1" applyFont="1" applyBorder="1"/>
    <xf numFmtId="165" fontId="0" fillId="0" borderId="1" xfId="0" applyNumberFormat="1" applyFont="1" applyBorder="1"/>
    <xf numFmtId="0" fontId="0" fillId="0" borderId="0" xfId="0" applyFont="1" applyAlignment="1">
      <alignment horizontal="center"/>
    </xf>
    <xf numFmtId="165" fontId="0" fillId="0" borderId="0" xfId="0" applyNumberFormat="1" applyFont="1" applyAlignment="1">
      <alignment horizontal="center"/>
    </xf>
    <xf numFmtId="0" fontId="0" fillId="0" borderId="6" xfId="0" applyFont="1" applyBorder="1"/>
    <xf numFmtId="0" fontId="5" fillId="0" borderId="3" xfId="0" applyFont="1" applyBorder="1"/>
    <xf numFmtId="0" fontId="0" fillId="0" borderId="7" xfId="0" applyFont="1" applyBorder="1"/>
    <xf numFmtId="166" fontId="0" fillId="0" borderId="0" xfId="0" applyNumberFormat="1" applyFont="1"/>
    <xf numFmtId="0" fontId="5" fillId="0" borderId="6" xfId="0" applyFont="1" applyBorder="1" applyAlignment="1">
      <alignment horizontal="left"/>
    </xf>
    <xf numFmtId="0" fontId="5" fillId="0" borderId="6" xfId="2" applyFont="1" applyBorder="1"/>
    <xf numFmtId="0" fontId="0" fillId="0" borderId="6" xfId="0" applyFont="1" applyBorder="1" applyAlignment="1">
      <alignment horizontal="left"/>
    </xf>
    <xf numFmtId="0" fontId="0" fillId="0" borderId="8" xfId="0" applyFont="1" applyBorder="1"/>
    <xf numFmtId="0" fontId="0" fillId="2" borderId="6" xfId="0" applyFont="1" applyFill="1" applyBorder="1" applyAlignment="1">
      <alignment wrapText="1"/>
    </xf>
    <xf numFmtId="3" fontId="0" fillId="0" borderId="0" xfId="0" applyNumberFormat="1" applyFont="1"/>
    <xf numFmtId="0" fontId="0" fillId="2" borderId="0" xfId="0" applyFont="1" applyFill="1"/>
    <xf numFmtId="0" fontId="0" fillId="2" borderId="6" xfId="0" applyFont="1" applyFill="1" applyBorder="1"/>
    <xf numFmtId="0" fontId="0" fillId="0" borderId="6" xfId="0" applyFont="1" applyBorder="1" applyAlignment="1">
      <alignment horizontal="right"/>
    </xf>
    <xf numFmtId="0" fontId="0" fillId="0" borderId="0" xfId="0" applyFont="1" applyAlignment="1">
      <alignment horizontal="right"/>
    </xf>
    <xf numFmtId="0" fontId="5" fillId="0" borderId="0" xfId="0" applyFont="1"/>
    <xf numFmtId="0" fontId="0" fillId="0" borderId="0" xfId="0" applyFont="1" applyFill="1" applyAlignment="1">
      <alignment horizontal="center"/>
    </xf>
    <xf numFmtId="165" fontId="0" fillId="0" borderId="0" xfId="0" applyNumberFormat="1" applyFont="1" applyFill="1" applyAlignment="1">
      <alignment horizontal="center"/>
    </xf>
    <xf numFmtId="165" fontId="0" fillId="0" borderId="1" xfId="0" applyNumberFormat="1" applyFont="1" applyFill="1" applyBorder="1" applyAlignment="1">
      <alignment horizontal="center"/>
    </xf>
    <xf numFmtId="0" fontId="0" fillId="0" borderId="1" xfId="0" applyFont="1" applyFill="1" applyBorder="1" applyAlignment="1">
      <alignment horizontal="center"/>
    </xf>
    <xf numFmtId="0" fontId="0" fillId="0" borderId="9" xfId="0" applyFont="1" applyBorder="1"/>
    <xf numFmtId="0" fontId="0" fillId="0" borderId="10" xfId="0" applyFont="1" applyBorder="1"/>
    <xf numFmtId="0" fontId="0" fillId="0" borderId="11" xfId="0" applyFont="1" applyBorder="1"/>
    <xf numFmtId="0" fontId="0" fillId="0" borderId="12" xfId="0" applyFont="1" applyBorder="1"/>
    <xf numFmtId="0" fontId="0" fillId="0" borderId="15" xfId="0" applyFont="1" applyBorder="1"/>
    <xf numFmtId="0" fontId="0" fillId="0" borderId="14" xfId="0" applyFont="1" applyBorder="1"/>
    <xf numFmtId="0" fontId="0" fillId="0" borderId="16" xfId="0" applyFont="1" applyBorder="1"/>
    <xf numFmtId="0" fontId="0" fillId="0" borderId="17" xfId="0" applyFont="1" applyBorder="1"/>
    <xf numFmtId="0" fontId="0" fillId="0" borderId="18" xfId="0" applyFont="1" applyBorder="1"/>
    <xf numFmtId="0" fontId="0" fillId="0" borderId="19" xfId="0" applyFont="1" applyBorder="1"/>
    <xf numFmtId="0" fontId="5" fillId="0" borderId="14" xfId="0" applyFont="1" applyBorder="1"/>
    <xf numFmtId="0" fontId="5" fillId="0" borderId="13" xfId="0" applyFont="1" applyBorder="1"/>
    <xf numFmtId="0" fontId="5" fillId="0" borderId="20" xfId="0" applyFont="1" applyBorder="1"/>
    <xf numFmtId="0" fontId="5" fillId="0" borderId="21" xfId="0" applyFont="1" applyBorder="1"/>
    <xf numFmtId="0" fontId="5" fillId="3" borderId="0" xfId="3" applyFont="1" applyFill="1"/>
    <xf numFmtId="0" fontId="5" fillId="0" borderId="0" xfId="3" applyFont="1"/>
    <xf numFmtId="0" fontId="0" fillId="3" borderId="22" xfId="0" applyFont="1" applyFill="1" applyBorder="1"/>
    <xf numFmtId="0" fontId="0" fillId="3" borderId="6" xfId="0" applyFont="1" applyFill="1" applyBorder="1"/>
    <xf numFmtId="0" fontId="0" fillId="0" borderId="22" xfId="0" applyFont="1" applyBorder="1"/>
    <xf numFmtId="165" fontId="5" fillId="0" borderId="0" xfId="0" applyNumberFormat="1" applyFont="1" applyBorder="1" applyAlignment="1">
      <alignment horizontal="left"/>
    </xf>
    <xf numFmtId="0" fontId="0" fillId="0" borderId="0" xfId="0" applyFont="1" applyBorder="1" applyAlignment="1">
      <alignment horizontal="left"/>
    </xf>
    <xf numFmtId="0" fontId="4" fillId="0" borderId="0" xfId="1" applyFont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6" fillId="0" borderId="1" xfId="0" applyFont="1" applyBorder="1" applyAlignment="1">
      <alignment horizontal="center" wrapText="1"/>
    </xf>
    <xf numFmtId="0" fontId="6" fillId="0" borderId="1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6" fillId="0" borderId="0" xfId="0" applyFont="1" applyBorder="1" applyAlignment="1">
      <alignment horizontal="center"/>
    </xf>
    <xf numFmtId="0" fontId="2" fillId="0" borderId="0" xfId="0" applyFont="1" applyBorder="1" applyAlignment="1">
      <alignment horizontal="center" wrapText="1"/>
    </xf>
    <xf numFmtId="0" fontId="6" fillId="0" borderId="4" xfId="0" applyFont="1" applyBorder="1" applyAlignment="1">
      <alignment horizontal="center" wrapText="1"/>
    </xf>
    <xf numFmtId="0" fontId="6" fillId="0" borderId="4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6" fillId="0" borderId="17" xfId="0" applyFont="1" applyBorder="1" applyAlignment="1">
      <alignment horizontal="center"/>
    </xf>
    <xf numFmtId="0" fontId="5" fillId="0" borderId="6" xfId="0" applyFont="1" applyBorder="1" applyAlignment="1">
      <alignment horizontal="center"/>
    </xf>
    <xf numFmtId="0" fontId="0" fillId="0" borderId="6" xfId="0" applyFont="1" applyBorder="1" applyAlignment="1">
      <alignment horizontal="center"/>
    </xf>
    <xf numFmtId="0" fontId="0" fillId="0" borderId="6" xfId="0" applyFont="1" applyBorder="1" applyAlignment="1">
      <alignment horizontal="center" vertical="center"/>
    </xf>
    <xf numFmtId="0" fontId="6" fillId="0" borderId="4" xfId="0" applyFont="1" applyFill="1" applyBorder="1" applyAlignment="1">
      <alignment horizontal="center" wrapText="1"/>
    </xf>
    <xf numFmtId="0" fontId="6" fillId="0" borderId="1" xfId="0" applyFont="1" applyFill="1" applyBorder="1" applyAlignment="1">
      <alignment horizontal="center" wrapText="1"/>
    </xf>
    <xf numFmtId="0" fontId="6" fillId="0" borderId="4" xfId="0" applyFont="1" applyFill="1" applyBorder="1" applyAlignment="1">
      <alignment horizontal="center"/>
    </xf>
    <xf numFmtId="0" fontId="6" fillId="0" borderId="1" xfId="0" applyFont="1" applyFill="1" applyBorder="1" applyAlignment="1">
      <alignment horizontal="center"/>
    </xf>
    <xf numFmtId="0" fontId="2" fillId="0" borderId="0" xfId="0" applyFont="1" applyFill="1" applyAlignment="1">
      <alignment horizontal="center"/>
    </xf>
    <xf numFmtId="0" fontId="5" fillId="0" borderId="13" xfId="0" applyFont="1" applyBorder="1" applyAlignment="1">
      <alignment horizontal="center"/>
    </xf>
  </cellXfs>
  <cellStyles count="4">
    <cellStyle name="Normal" xfId="0" builtinId="0"/>
    <cellStyle name="Normal 2" xfId="1" xr:uid="{CE8EA452-9441-433C-920D-8B418C98D13E}"/>
    <cellStyle name="Normal 3" xfId="2" xr:uid="{989752E9-9544-4F16-B226-E0704CDBF231}"/>
    <cellStyle name="Normal 3 2" xfId="3" xr:uid="{6FB549F8-91E3-477B-AFF6-29DDC0676ECB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calcChain" Target="calcChain.xml"/><Relationship Id="rId50" Type="http://schemas.openxmlformats.org/officeDocument/2006/relationships/customXml" Target="../customXml/item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customXml" Target="../customXml/item2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customXml" Target="../customXml/item1.xml"/><Relationship Id="rId8" Type="http://schemas.openxmlformats.org/officeDocument/2006/relationships/worksheet" Target="worksheets/sheet8.xml"/><Relationship Id="rId51" Type="http://schemas.openxmlformats.org/officeDocument/2006/relationships/customXml" Target="../customXml/item4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sharedStrings" Target="sharedStrings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jpg"/><Relationship Id="rId1" Type="http://schemas.openxmlformats.org/officeDocument/2006/relationships/image" Target="../media/image1.jpg"/><Relationship Id="rId4" Type="http://schemas.openxmlformats.org/officeDocument/2006/relationships/image" Target="../media/image4.png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image" Target="../media/image7.png"/><Relationship Id="rId2" Type="http://schemas.openxmlformats.org/officeDocument/2006/relationships/image" Target="../media/image6.jpg"/><Relationship Id="rId1" Type="http://schemas.openxmlformats.org/officeDocument/2006/relationships/image" Target="../media/image5.jpg"/><Relationship Id="rId4" Type="http://schemas.openxmlformats.org/officeDocument/2006/relationships/image" Target="../media/image8.png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image" Target="../media/image11.png"/><Relationship Id="rId2" Type="http://schemas.openxmlformats.org/officeDocument/2006/relationships/image" Target="../media/image10.jpg"/><Relationship Id="rId1" Type="http://schemas.openxmlformats.org/officeDocument/2006/relationships/image" Target="../media/image9.jpg"/><Relationship Id="rId4" Type="http://schemas.openxmlformats.org/officeDocument/2006/relationships/image" Target="../media/image12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0</xdr:col>
      <xdr:colOff>824231</xdr:colOff>
      <xdr:row>20</xdr:row>
      <xdr:rowOff>168593</xdr:rowOff>
    </xdr:from>
    <xdr:to>
      <xdr:col>15</xdr:col>
      <xdr:colOff>504508</xdr:colOff>
      <xdr:row>44</xdr:row>
      <xdr:rowOff>106775</xdr:rowOff>
    </xdr:to>
    <xdr:pic>
      <xdr:nvPicPr>
        <xdr:cNvPr id="2" name="Bildobjekt 1">
          <a:extLst>
            <a:ext uri="{FF2B5EF4-FFF2-40B4-BE49-F238E27FC236}">
              <a16:creationId xmlns:a16="http://schemas.microsoft.com/office/drawing/2014/main" id="{07D413EB-D70B-46B5-8695-A3858FA0DBE3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 r="59519"/>
        <a:stretch/>
      </xdr:blipFill>
      <xdr:spPr>
        <a:xfrm>
          <a:off x="7651751" y="4191953"/>
          <a:ext cx="3596957" cy="4327302"/>
        </a:xfrm>
        <a:prstGeom prst="rect">
          <a:avLst/>
        </a:prstGeom>
        <a:ln>
          <a:solidFill>
            <a:schemeClr val="tx1"/>
          </a:solidFill>
        </a:ln>
      </xdr:spPr>
    </xdr:pic>
    <xdr:clientData/>
  </xdr:twoCellAnchor>
  <xdr:twoCellAnchor editAs="oneCell">
    <xdr:from>
      <xdr:col>0</xdr:col>
      <xdr:colOff>277000</xdr:colOff>
      <xdr:row>21</xdr:row>
      <xdr:rowOff>30302</xdr:rowOff>
    </xdr:from>
    <xdr:to>
      <xdr:col>4</xdr:col>
      <xdr:colOff>431166</xdr:colOff>
      <xdr:row>44</xdr:row>
      <xdr:rowOff>151364</xdr:rowOff>
    </xdr:to>
    <xdr:pic>
      <xdr:nvPicPr>
        <xdr:cNvPr id="3" name="Bildobjekt 2">
          <a:extLst>
            <a:ext uri="{FF2B5EF4-FFF2-40B4-BE49-F238E27FC236}">
              <a16:creationId xmlns:a16="http://schemas.microsoft.com/office/drawing/2014/main" id="{2BC33F91-9FD7-4C6A-967B-D03B72311A85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 r="71005"/>
        <a:stretch/>
      </xdr:blipFill>
      <xdr:spPr>
        <a:xfrm>
          <a:off x="277000" y="4236542"/>
          <a:ext cx="3346946" cy="4327302"/>
        </a:xfrm>
        <a:prstGeom prst="rect">
          <a:avLst/>
        </a:prstGeom>
        <a:ln>
          <a:solidFill>
            <a:schemeClr val="tx1"/>
          </a:solidFill>
        </a:ln>
      </xdr:spPr>
    </xdr:pic>
    <xdr:clientData/>
  </xdr:twoCellAnchor>
  <xdr:twoCellAnchor editAs="oneCell">
    <xdr:from>
      <xdr:col>18</xdr:col>
      <xdr:colOff>31750</xdr:colOff>
      <xdr:row>2</xdr:row>
      <xdr:rowOff>0</xdr:rowOff>
    </xdr:from>
    <xdr:to>
      <xdr:col>35</xdr:col>
      <xdr:colOff>386371</xdr:colOff>
      <xdr:row>23</xdr:row>
      <xdr:rowOff>172391</xdr:rowOff>
    </xdr:to>
    <xdr:pic>
      <xdr:nvPicPr>
        <xdr:cNvPr id="4" name="Bildobjekt 3">
          <a:extLst>
            <a:ext uri="{FF2B5EF4-FFF2-40B4-BE49-F238E27FC236}">
              <a16:creationId xmlns:a16="http://schemas.microsoft.com/office/drawing/2014/main" id="{467458CF-D4F8-4676-A00E-294619D1FFA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12319000" y="952500"/>
          <a:ext cx="10717821" cy="4172891"/>
        </a:xfrm>
        <a:prstGeom prst="rect">
          <a:avLst/>
        </a:prstGeom>
      </xdr:spPr>
    </xdr:pic>
    <xdr:clientData/>
  </xdr:twoCellAnchor>
  <xdr:twoCellAnchor editAs="oneCell">
    <xdr:from>
      <xdr:col>18</xdr:col>
      <xdr:colOff>0</xdr:colOff>
      <xdr:row>24</xdr:row>
      <xdr:rowOff>73327</xdr:rowOff>
    </xdr:from>
    <xdr:to>
      <xdr:col>35</xdr:col>
      <xdr:colOff>335573</xdr:colOff>
      <xdr:row>46</xdr:row>
      <xdr:rowOff>42594</xdr:rowOff>
    </xdr:to>
    <xdr:pic>
      <xdr:nvPicPr>
        <xdr:cNvPr id="5" name="Bildobjekt 4">
          <a:extLst>
            <a:ext uri="{FF2B5EF4-FFF2-40B4-BE49-F238E27FC236}">
              <a16:creationId xmlns:a16="http://schemas.microsoft.com/office/drawing/2014/main" id="{63DF4662-1746-458C-B33A-B5652E10B1D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12287250" y="5216827"/>
          <a:ext cx="10698773" cy="4160267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11</xdr:col>
      <xdr:colOff>107950</xdr:colOff>
      <xdr:row>21</xdr:row>
      <xdr:rowOff>88900</xdr:rowOff>
    </xdr:from>
    <xdr:to>
      <xdr:col>15</xdr:col>
      <xdr:colOff>488950</xdr:colOff>
      <xdr:row>45</xdr:row>
      <xdr:rowOff>1131</xdr:rowOff>
    </xdr:to>
    <xdr:pic>
      <xdr:nvPicPr>
        <xdr:cNvPr id="2" name="Bildobjekt 1">
          <a:extLst>
            <a:ext uri="{FF2B5EF4-FFF2-40B4-BE49-F238E27FC236}">
              <a16:creationId xmlns:a16="http://schemas.microsoft.com/office/drawing/2014/main" id="{19A56796-E46B-4376-BA62-779B8616DC54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 r="61679"/>
        <a:stretch/>
      </xdr:blipFill>
      <xdr:spPr>
        <a:xfrm>
          <a:off x="8166100" y="4470400"/>
          <a:ext cx="2819400" cy="4484231"/>
        </a:xfrm>
        <a:prstGeom prst="rect">
          <a:avLst/>
        </a:prstGeom>
        <a:ln>
          <a:solidFill>
            <a:schemeClr val="tx1"/>
          </a:solidFill>
        </a:ln>
      </xdr:spPr>
    </xdr:pic>
    <xdr:clientData/>
  </xdr:twoCellAnchor>
  <xdr:twoCellAnchor editAs="oneCell">
    <xdr:from>
      <xdr:col>1</xdr:col>
      <xdr:colOff>42050</xdr:colOff>
      <xdr:row>21</xdr:row>
      <xdr:rowOff>35700</xdr:rowOff>
    </xdr:from>
    <xdr:to>
      <xdr:col>5</xdr:col>
      <xdr:colOff>409575</xdr:colOff>
      <xdr:row>45</xdr:row>
      <xdr:rowOff>88900</xdr:rowOff>
    </xdr:to>
    <xdr:pic>
      <xdr:nvPicPr>
        <xdr:cNvPr id="3" name="Bildobjekt 2">
          <a:extLst>
            <a:ext uri="{FF2B5EF4-FFF2-40B4-BE49-F238E27FC236}">
              <a16:creationId xmlns:a16="http://schemas.microsoft.com/office/drawing/2014/main" id="{B7CBCEB0-40B6-4B7D-AD96-A284D9CE8042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 r="71188"/>
        <a:stretch/>
      </xdr:blipFill>
      <xdr:spPr>
        <a:xfrm>
          <a:off x="651650" y="4417200"/>
          <a:ext cx="2805925" cy="4625200"/>
        </a:xfrm>
        <a:prstGeom prst="rect">
          <a:avLst/>
        </a:prstGeom>
        <a:ln>
          <a:solidFill>
            <a:schemeClr val="tx1"/>
          </a:solidFill>
        </a:ln>
      </xdr:spPr>
    </xdr:pic>
    <xdr:clientData/>
  </xdr:twoCellAnchor>
  <xdr:twoCellAnchor editAs="oneCell">
    <xdr:from>
      <xdr:col>18</xdr:col>
      <xdr:colOff>9072</xdr:colOff>
      <xdr:row>2</xdr:row>
      <xdr:rowOff>0</xdr:rowOff>
    </xdr:from>
    <xdr:to>
      <xdr:col>33</xdr:col>
      <xdr:colOff>9279</xdr:colOff>
      <xdr:row>23</xdr:row>
      <xdr:rowOff>104281</xdr:rowOff>
    </xdr:to>
    <xdr:pic>
      <xdr:nvPicPr>
        <xdr:cNvPr id="4" name="Bildobjekt 3">
          <a:extLst>
            <a:ext uri="{FF2B5EF4-FFF2-40B4-BE49-F238E27FC236}">
              <a16:creationId xmlns:a16="http://schemas.microsoft.com/office/drawing/2014/main" id="{29DD67E3-E4B9-4649-A61E-17689ABBE4D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13001172" y="762000"/>
          <a:ext cx="9144207" cy="4104781"/>
        </a:xfrm>
        <a:prstGeom prst="rect">
          <a:avLst/>
        </a:prstGeom>
      </xdr:spPr>
    </xdr:pic>
    <xdr:clientData/>
  </xdr:twoCellAnchor>
  <xdr:twoCellAnchor editAs="oneCell">
    <xdr:from>
      <xdr:col>18</xdr:col>
      <xdr:colOff>0</xdr:colOff>
      <xdr:row>23</xdr:row>
      <xdr:rowOff>148544</xdr:rowOff>
    </xdr:from>
    <xdr:to>
      <xdr:col>32</xdr:col>
      <xdr:colOff>592347</xdr:colOff>
      <xdr:row>45</xdr:row>
      <xdr:rowOff>70261</xdr:rowOff>
    </xdr:to>
    <xdr:pic>
      <xdr:nvPicPr>
        <xdr:cNvPr id="5" name="Bildobjekt 4">
          <a:extLst>
            <a:ext uri="{FF2B5EF4-FFF2-40B4-BE49-F238E27FC236}">
              <a16:creationId xmlns:a16="http://schemas.microsoft.com/office/drawing/2014/main" id="{FFE6FF25-4894-42CD-8DE2-0D1D49CC48D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12992100" y="4911044"/>
          <a:ext cx="9126747" cy="4112717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11</xdr:col>
      <xdr:colOff>54430</xdr:colOff>
      <xdr:row>21</xdr:row>
      <xdr:rowOff>45357</xdr:rowOff>
    </xdr:from>
    <xdr:to>
      <xdr:col>16</xdr:col>
      <xdr:colOff>245685</xdr:colOff>
      <xdr:row>47</xdr:row>
      <xdr:rowOff>8214</xdr:rowOff>
    </xdr:to>
    <xdr:pic>
      <xdr:nvPicPr>
        <xdr:cNvPr id="2" name="Bildobjekt 1">
          <a:extLst>
            <a:ext uri="{FF2B5EF4-FFF2-40B4-BE49-F238E27FC236}">
              <a16:creationId xmlns:a16="http://schemas.microsoft.com/office/drawing/2014/main" id="{26040F41-F745-4075-9931-E15554A73507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 r="59968"/>
        <a:stretch/>
      </xdr:blipFill>
      <xdr:spPr>
        <a:xfrm>
          <a:off x="6760030" y="4645932"/>
          <a:ext cx="3239255" cy="4915857"/>
        </a:xfrm>
        <a:prstGeom prst="rect">
          <a:avLst/>
        </a:prstGeom>
      </xdr:spPr>
    </xdr:pic>
    <xdr:clientData/>
  </xdr:twoCellAnchor>
  <xdr:twoCellAnchor editAs="oneCell">
    <xdr:from>
      <xdr:col>0</xdr:col>
      <xdr:colOff>485645</xdr:colOff>
      <xdr:row>21</xdr:row>
      <xdr:rowOff>4856</xdr:rowOff>
    </xdr:from>
    <xdr:to>
      <xdr:col>5</xdr:col>
      <xdr:colOff>596042</xdr:colOff>
      <xdr:row>46</xdr:row>
      <xdr:rowOff>149142</xdr:rowOff>
    </xdr:to>
    <xdr:pic>
      <xdr:nvPicPr>
        <xdr:cNvPr id="3" name="Bildobjekt 2">
          <a:extLst>
            <a:ext uri="{FF2B5EF4-FFF2-40B4-BE49-F238E27FC236}">
              <a16:creationId xmlns:a16="http://schemas.microsoft.com/office/drawing/2014/main" id="{91469351-A44D-429F-9048-87134484F49B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 r="61590"/>
        <a:stretch/>
      </xdr:blipFill>
      <xdr:spPr>
        <a:xfrm>
          <a:off x="485645" y="4605431"/>
          <a:ext cx="3158397" cy="4906786"/>
        </a:xfrm>
        <a:prstGeom prst="rect">
          <a:avLst/>
        </a:prstGeom>
      </xdr:spPr>
    </xdr:pic>
    <xdr:clientData/>
  </xdr:twoCellAnchor>
  <xdr:twoCellAnchor editAs="oneCell">
    <xdr:from>
      <xdr:col>18</xdr:col>
      <xdr:colOff>0</xdr:colOff>
      <xdr:row>2</xdr:row>
      <xdr:rowOff>0</xdr:rowOff>
    </xdr:from>
    <xdr:to>
      <xdr:col>35</xdr:col>
      <xdr:colOff>581929</xdr:colOff>
      <xdr:row>23</xdr:row>
      <xdr:rowOff>104286</xdr:rowOff>
    </xdr:to>
    <xdr:pic>
      <xdr:nvPicPr>
        <xdr:cNvPr id="4" name="Bildobjekt 3">
          <a:extLst>
            <a:ext uri="{FF2B5EF4-FFF2-40B4-BE49-F238E27FC236}">
              <a16:creationId xmlns:a16="http://schemas.microsoft.com/office/drawing/2014/main" id="{18FA90CD-F6D1-4CAF-B412-735E967C2E8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11439525" y="981075"/>
          <a:ext cx="10945129" cy="4104786"/>
        </a:xfrm>
        <a:prstGeom prst="rect">
          <a:avLst/>
        </a:prstGeom>
      </xdr:spPr>
    </xdr:pic>
    <xdr:clientData/>
  </xdr:twoCellAnchor>
  <xdr:twoCellAnchor editAs="oneCell">
    <xdr:from>
      <xdr:col>18</xdr:col>
      <xdr:colOff>27215</xdr:colOff>
      <xdr:row>23</xdr:row>
      <xdr:rowOff>172357</xdr:rowOff>
    </xdr:from>
    <xdr:to>
      <xdr:col>35</xdr:col>
      <xdr:colOff>504382</xdr:colOff>
      <xdr:row>45</xdr:row>
      <xdr:rowOff>161880</xdr:rowOff>
    </xdr:to>
    <xdr:pic>
      <xdr:nvPicPr>
        <xdr:cNvPr id="5" name="Bildobjekt 4">
          <a:extLst>
            <a:ext uri="{FF2B5EF4-FFF2-40B4-BE49-F238E27FC236}">
              <a16:creationId xmlns:a16="http://schemas.microsoft.com/office/drawing/2014/main" id="{CA7D7030-4552-4A70-9E5B-382CD439B8B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11466740" y="5153932"/>
          <a:ext cx="10840367" cy="4180523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2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4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67CBE1-C1B4-4826-B9D1-6D96D05D9745}">
  <dimension ref="B2:P22"/>
  <sheetViews>
    <sheetView workbookViewId="0">
      <selection activeCell="B31" sqref="B31"/>
    </sheetView>
  </sheetViews>
  <sheetFormatPr defaultColWidth="9.109375" defaultRowHeight="14.4" x14ac:dyDescent="0.3"/>
  <cols>
    <col min="1" max="1" width="13.109375" style="69" bestFit="1" customWidth="1"/>
    <col min="2" max="2" width="9.5546875" style="69" bestFit="1" customWidth="1"/>
    <col min="3" max="3" width="12.5546875" style="69" bestFit="1" customWidth="1"/>
    <col min="4" max="4" width="12.33203125" style="69" customWidth="1"/>
    <col min="5" max="5" width="11.5546875" style="69" bestFit="1" customWidth="1"/>
    <col min="6" max="6" width="13" style="69" customWidth="1"/>
    <col min="7" max="7" width="11.5546875" style="69" bestFit="1" customWidth="1"/>
    <col min="8" max="8" width="12.33203125" style="69" customWidth="1"/>
    <col min="9" max="9" width="11.5546875" style="69" bestFit="1" customWidth="1"/>
    <col min="10" max="10" width="11.88671875" style="69" customWidth="1"/>
    <col min="11" max="11" width="11.5546875" style="69" bestFit="1" customWidth="1"/>
    <col min="12" max="12" width="12" style="69" customWidth="1"/>
    <col min="13" max="13" width="11.5546875" style="69" bestFit="1" customWidth="1"/>
    <col min="14" max="14" width="12.5546875" style="69" customWidth="1"/>
    <col min="15" max="15" width="14.5546875" style="69" bestFit="1" customWidth="1"/>
    <col min="16" max="18" width="13.109375" style="69" customWidth="1"/>
    <col min="19" max="19" width="9.109375" style="69"/>
    <col min="20" max="20" width="12" style="69" bestFit="1" customWidth="1"/>
    <col min="21" max="21" width="13.109375" style="69" bestFit="1" customWidth="1"/>
    <col min="22" max="22" width="9.109375" style="69"/>
    <col min="23" max="23" width="12.33203125" style="69" bestFit="1" customWidth="1"/>
    <col min="24" max="24" width="13.109375" style="69" bestFit="1" customWidth="1"/>
    <col min="25" max="25" width="9.109375" style="69"/>
    <col min="26" max="26" width="12" style="69" bestFit="1" customWidth="1"/>
    <col min="27" max="27" width="13.109375" style="69" bestFit="1" customWidth="1"/>
    <col min="28" max="28" width="9.109375" style="69"/>
    <col min="29" max="29" width="12.6640625" style="69" bestFit="1" customWidth="1"/>
    <col min="30" max="30" width="13.109375" style="69" bestFit="1" customWidth="1"/>
    <col min="31" max="31" width="9.109375" style="69"/>
    <col min="32" max="32" width="12.33203125" style="69" bestFit="1" customWidth="1"/>
    <col min="33" max="33" width="13.109375" style="69" bestFit="1" customWidth="1"/>
    <col min="34" max="34" width="9.109375" style="69"/>
    <col min="35" max="35" width="12.88671875" style="69" bestFit="1" customWidth="1"/>
    <col min="36" max="36" width="13.109375" style="69" bestFit="1" customWidth="1"/>
    <col min="37" max="37" width="9.109375" style="69"/>
    <col min="38" max="38" width="12" style="69" bestFit="1" customWidth="1"/>
    <col min="39" max="39" width="13.109375" style="69" bestFit="1" customWidth="1"/>
    <col min="40" max="40" width="9.109375" style="69"/>
    <col min="41" max="41" width="12.44140625" style="69" bestFit="1" customWidth="1"/>
    <col min="42" max="16384" width="9.109375" style="69"/>
  </cols>
  <sheetData>
    <row r="2" spans="2:16" x14ac:dyDescent="0.3">
      <c r="C2" s="139" t="s">
        <v>11</v>
      </c>
      <c r="D2" s="139"/>
      <c r="E2" s="139" t="s">
        <v>12</v>
      </c>
      <c r="F2" s="139"/>
      <c r="G2" s="139" t="s">
        <v>0</v>
      </c>
      <c r="H2" s="139"/>
      <c r="I2" s="139" t="s">
        <v>3</v>
      </c>
      <c r="J2" s="139"/>
      <c r="K2" s="139" t="s">
        <v>6</v>
      </c>
      <c r="L2" s="139"/>
      <c r="M2" s="139" t="s">
        <v>8</v>
      </c>
      <c r="N2" s="139"/>
      <c r="O2" s="139" t="s">
        <v>5</v>
      </c>
      <c r="P2" s="139"/>
    </row>
    <row r="3" spans="2:16" ht="28.5" customHeight="1" x14ac:dyDescent="0.3">
      <c r="B3" s="76"/>
      <c r="C3" s="75" t="s">
        <v>89</v>
      </c>
      <c r="D3" s="74" t="s">
        <v>14</v>
      </c>
      <c r="E3" s="75" t="s">
        <v>89</v>
      </c>
      <c r="F3" s="74" t="s">
        <v>14</v>
      </c>
      <c r="G3" s="75" t="s">
        <v>89</v>
      </c>
      <c r="H3" s="74" t="s">
        <v>14</v>
      </c>
      <c r="I3" s="75" t="s">
        <v>89</v>
      </c>
      <c r="J3" s="74" t="s">
        <v>14</v>
      </c>
      <c r="K3" s="75" t="s">
        <v>89</v>
      </c>
      <c r="L3" s="74" t="s">
        <v>14</v>
      </c>
      <c r="M3" s="75" t="s">
        <v>89</v>
      </c>
      <c r="N3" s="74" t="s">
        <v>14</v>
      </c>
      <c r="O3" s="75" t="s">
        <v>89</v>
      </c>
      <c r="P3" s="74" t="s">
        <v>14</v>
      </c>
    </row>
    <row r="4" spans="2:16" x14ac:dyDescent="0.3">
      <c r="C4" s="71">
        <v>1135.3902254350987</v>
      </c>
      <c r="D4" s="71">
        <v>235.6776360873246</v>
      </c>
      <c r="E4" s="71">
        <v>432.54408707391616</v>
      </c>
      <c r="F4" s="71">
        <v>89.784961735129542</v>
      </c>
      <c r="G4" s="71">
        <v>497.78771830565671</v>
      </c>
      <c r="H4" s="71">
        <v>103.32785160152527</v>
      </c>
      <c r="I4" s="71">
        <v>125.49981303897485</v>
      </c>
      <c r="J4" s="71">
        <v>26.050514267103402</v>
      </c>
      <c r="K4" s="71">
        <v>133.38362488732798</v>
      </c>
      <c r="L4" s="71">
        <v>27.686989637555953</v>
      </c>
      <c r="M4" s="71">
        <v>177.43204029537839</v>
      </c>
      <c r="N4" s="71">
        <v>36.830301059656279</v>
      </c>
      <c r="O4" s="71">
        <v>33.07146190806602</v>
      </c>
      <c r="P4" s="71">
        <v>6.8647798702495821</v>
      </c>
    </row>
    <row r="5" spans="2:16" x14ac:dyDescent="0.3">
      <c r="C5" s="71">
        <v>1290.4292501533673</v>
      </c>
      <c r="D5" s="71">
        <v>267.85972646324223</v>
      </c>
      <c r="E5" s="71">
        <v>560.01108006599327</v>
      </c>
      <c r="F5" s="71">
        <v>116.24381166579553</v>
      </c>
      <c r="G5" s="71">
        <v>286.84021781270741</v>
      </c>
      <c r="H5" s="71">
        <v>59.540608113801696</v>
      </c>
      <c r="I5" s="71">
        <v>105.72100487658841</v>
      </c>
      <c r="J5" s="71">
        <v>21.944945408124024</v>
      </c>
      <c r="K5" s="71">
        <v>151.91272609641015</v>
      </c>
      <c r="L5" s="71">
        <v>31.533151665334387</v>
      </c>
      <c r="M5" s="71">
        <v>4.1526254220673238</v>
      </c>
      <c r="N5" s="71">
        <v>0.86197760127264611</v>
      </c>
      <c r="O5" s="71" t="s">
        <v>15</v>
      </c>
      <c r="P5" s="71">
        <v>2.3832986703916279</v>
      </c>
    </row>
    <row r="6" spans="2:16" x14ac:dyDescent="0.3">
      <c r="C6" s="71">
        <v>1608.6270715988721</v>
      </c>
      <c r="D6" s="71">
        <v>333.90936181013365</v>
      </c>
      <c r="E6" s="71">
        <v>479.88746355376793</v>
      </c>
      <c r="F6" s="71">
        <v>99.612221828801637</v>
      </c>
      <c r="G6" s="71">
        <v>278.41935260696806</v>
      </c>
      <c r="H6" s="71">
        <v>57.792654360951545</v>
      </c>
      <c r="I6" s="71">
        <v>188.64739628961951</v>
      </c>
      <c r="J6" s="71">
        <v>39.158318801386997</v>
      </c>
      <c r="K6" s="71">
        <v>79.124323074894946</v>
      </c>
      <c r="L6" s="71">
        <v>16.42416237303334</v>
      </c>
      <c r="M6" s="71">
        <v>134.23968374290004</v>
      </c>
      <c r="N6" s="71">
        <v>27.864685308095595</v>
      </c>
      <c r="O6" s="71">
        <v>39.882295504666921</v>
      </c>
      <c r="P6" s="71">
        <v>8.2785327156344444</v>
      </c>
    </row>
    <row r="7" spans="2:16" x14ac:dyDescent="0.3">
      <c r="C7" s="71">
        <v>1009.5388695194932</v>
      </c>
      <c r="D7" s="71">
        <v>209.55415061411807</v>
      </c>
      <c r="E7" s="71">
        <v>411.05305594901421</v>
      </c>
      <c r="F7" s="71">
        <v>85.323979687609238</v>
      </c>
      <c r="G7" s="71">
        <v>189.42251610853413</v>
      </c>
      <c r="H7" s="71">
        <v>39.319213621963975</v>
      </c>
      <c r="I7" s="71">
        <v>100.27337133530889</v>
      </c>
      <c r="J7" s="71">
        <v>20.814157625635609</v>
      </c>
      <c r="K7" s="71">
        <v>117.47051685896842</v>
      </c>
      <c r="L7" s="71">
        <v>24.383840113357071</v>
      </c>
      <c r="M7" s="71">
        <v>34.897470054751238</v>
      </c>
      <c r="N7" s="71">
        <v>7.2438119191841688</v>
      </c>
      <c r="O7" s="71">
        <v>17.077203783072555</v>
      </c>
      <c r="P7" s="71">
        <v>3.544785685497446</v>
      </c>
    </row>
    <row r="8" spans="2:16" x14ac:dyDescent="0.3">
      <c r="C8" s="71">
        <v>1122.3857086362896</v>
      </c>
      <c r="D8" s="71">
        <v>232.9782348515717</v>
      </c>
      <c r="E8" s="71">
        <v>539.64316119201533</v>
      </c>
      <c r="F8" s="71">
        <v>112.01595866450869</v>
      </c>
      <c r="G8" s="71">
        <v>222.47371351312731</v>
      </c>
      <c r="H8" s="71">
        <v>46.179787105573993</v>
      </c>
      <c r="I8" s="71">
        <v>107.87713887417223</v>
      </c>
      <c r="J8" s="71">
        <v>22.392503042719071</v>
      </c>
      <c r="K8" s="71">
        <v>154.47583626411233</v>
      </c>
      <c r="L8" s="71">
        <v>32.065187023595414</v>
      </c>
      <c r="M8" s="71">
        <v>26.158977369317039</v>
      </c>
      <c r="N8" s="71">
        <v>5.4299269191787394</v>
      </c>
      <c r="O8" s="71" t="s">
        <v>15</v>
      </c>
      <c r="P8" s="71">
        <v>2.3832986703916279</v>
      </c>
    </row>
    <row r="9" spans="2:16" x14ac:dyDescent="0.3">
      <c r="B9" s="76"/>
      <c r="C9" s="77">
        <v>915.29730252743559</v>
      </c>
      <c r="D9" s="77">
        <v>189.99203951584619</v>
      </c>
      <c r="E9" s="77">
        <v>467.39479197422537</v>
      </c>
      <c r="F9" s="77">
        <v>97.01906641815539</v>
      </c>
      <c r="G9" s="77">
        <v>234.87286487387382</v>
      </c>
      <c r="H9" s="77">
        <v>48.753530138344807</v>
      </c>
      <c r="I9" s="77">
        <v>173.53457032449404</v>
      </c>
      <c r="J9" s="77">
        <v>36.02128712869051</v>
      </c>
      <c r="K9" s="77">
        <v>124.83177848523552</v>
      </c>
      <c r="L9" s="77">
        <v>25.911847577076543</v>
      </c>
      <c r="M9" s="77">
        <v>58.080060315625296</v>
      </c>
      <c r="N9" s="77">
        <v>12.055917879467639</v>
      </c>
      <c r="O9" s="77">
        <v>11.481674967464835</v>
      </c>
      <c r="P9" s="77">
        <v>2.3832986703916279</v>
      </c>
    </row>
    <row r="10" spans="2:16" x14ac:dyDescent="0.3">
      <c r="B10" s="70" t="s">
        <v>19</v>
      </c>
      <c r="C10" s="72">
        <f>AVERAGE(C4:C9)</f>
        <v>1180.2780713117595</v>
      </c>
      <c r="D10" s="72">
        <f t="shared" ref="D10:P10" si="0">AVERAGE(D4:D9)</f>
        <v>244.99519155703942</v>
      </c>
      <c r="E10" s="72">
        <f t="shared" si="0"/>
        <v>481.75560663482202</v>
      </c>
      <c r="F10" s="72">
        <f t="shared" si="0"/>
        <v>100.00000000000001</v>
      </c>
      <c r="G10" s="72">
        <f t="shared" si="0"/>
        <v>284.96939720347791</v>
      </c>
      <c r="H10" s="72">
        <f t="shared" si="0"/>
        <v>59.152274157026881</v>
      </c>
      <c r="I10" s="72">
        <f t="shared" si="0"/>
        <v>133.59221578985967</v>
      </c>
      <c r="J10" s="72">
        <f t="shared" si="0"/>
        <v>27.730287712276606</v>
      </c>
      <c r="K10" s="72">
        <f t="shared" si="0"/>
        <v>126.86646761115823</v>
      </c>
      <c r="L10" s="72">
        <f t="shared" si="0"/>
        <v>26.334196398325449</v>
      </c>
      <c r="M10" s="72">
        <f t="shared" si="0"/>
        <v>72.493476200006555</v>
      </c>
      <c r="N10" s="72">
        <f t="shared" si="0"/>
        <v>15.047770114475846</v>
      </c>
      <c r="O10" s="72">
        <f t="shared" si="0"/>
        <v>25.378159040817586</v>
      </c>
      <c r="P10" s="72">
        <f t="shared" si="0"/>
        <v>4.3063323804260589</v>
      </c>
    </row>
    <row r="11" spans="2:16" x14ac:dyDescent="0.3">
      <c r="B11" s="70" t="s">
        <v>20</v>
      </c>
      <c r="C11" s="72">
        <f>(STDEV(C4:C9))/(SQRT(COUNT(C4:C9)))</f>
        <v>100.05819564382674</v>
      </c>
      <c r="D11" s="72">
        <f t="shared" ref="D11:P11" si="1">(STDEV(D4:D9))/(SQRT(COUNT(D4:D9)))</f>
        <v>20.769492719089918</v>
      </c>
      <c r="E11" s="72">
        <f t="shared" si="1"/>
        <v>23.878327259818029</v>
      </c>
      <c r="F11" s="72">
        <f t="shared" si="1"/>
        <v>4.9565229612195791</v>
      </c>
      <c r="G11" s="72">
        <f t="shared" si="1"/>
        <v>45.049091877293542</v>
      </c>
      <c r="H11" s="72">
        <f t="shared" si="1"/>
        <v>9.3510259677042864</v>
      </c>
      <c r="I11" s="72">
        <f t="shared" si="1"/>
        <v>15.535085604583806</v>
      </c>
      <c r="J11" s="72">
        <f t="shared" si="1"/>
        <v>3.2246818491849147</v>
      </c>
      <c r="K11" s="72">
        <f t="shared" si="1"/>
        <v>11.260257332443278</v>
      </c>
      <c r="L11" s="72">
        <f t="shared" si="1"/>
        <v>2.3373380978581486</v>
      </c>
      <c r="M11" s="72">
        <f t="shared" si="1"/>
        <v>27.846759406199304</v>
      </c>
      <c r="N11" s="72">
        <f t="shared" si="1"/>
        <v>5.7802668038916174</v>
      </c>
      <c r="O11" s="72">
        <f t="shared" si="1"/>
        <v>6.6556680816754943</v>
      </c>
      <c r="P11" s="72">
        <f t="shared" si="1"/>
        <v>1.0645524627679146</v>
      </c>
    </row>
    <row r="12" spans="2:16" x14ac:dyDescent="0.3">
      <c r="B12" s="70"/>
    </row>
    <row r="13" spans="2:16" x14ac:dyDescent="0.3">
      <c r="B13" s="70"/>
      <c r="C13" s="139" t="s">
        <v>2</v>
      </c>
      <c r="D13" s="139"/>
      <c r="E13" s="139" t="s">
        <v>1</v>
      </c>
      <c r="F13" s="139"/>
      <c r="G13" s="139" t="s">
        <v>9</v>
      </c>
      <c r="H13" s="139"/>
      <c r="I13" s="139" t="s">
        <v>4</v>
      </c>
      <c r="J13" s="139"/>
      <c r="K13" s="139" t="s">
        <v>10</v>
      </c>
      <c r="L13" s="139"/>
      <c r="M13" s="139" t="s">
        <v>7</v>
      </c>
      <c r="N13" s="139"/>
    </row>
    <row r="14" spans="2:16" ht="28.8" x14ac:dyDescent="0.3">
      <c r="B14" s="73"/>
      <c r="C14" s="75" t="s">
        <v>89</v>
      </c>
      <c r="D14" s="75" t="s">
        <v>14</v>
      </c>
      <c r="E14" s="75" t="s">
        <v>89</v>
      </c>
      <c r="F14" s="74" t="s">
        <v>14</v>
      </c>
      <c r="G14" s="75" t="s">
        <v>89</v>
      </c>
      <c r="H14" s="74" t="s">
        <v>14</v>
      </c>
      <c r="I14" s="75" t="s">
        <v>89</v>
      </c>
      <c r="J14" s="74" t="s">
        <v>14</v>
      </c>
      <c r="K14" s="75" t="s">
        <v>89</v>
      </c>
      <c r="L14" s="74" t="s">
        <v>14</v>
      </c>
      <c r="M14" s="75" t="s">
        <v>89</v>
      </c>
      <c r="N14" s="74" t="s">
        <v>14</v>
      </c>
    </row>
    <row r="15" spans="2:16" x14ac:dyDescent="0.3">
      <c r="B15" s="70"/>
      <c r="C15" s="71">
        <v>21.513534478541366</v>
      </c>
      <c r="D15" s="71">
        <v>4.4656531615311224</v>
      </c>
      <c r="E15" s="71">
        <v>8.5151481094213839</v>
      </c>
      <c r="F15" s="71">
        <v>1.767524444375796</v>
      </c>
      <c r="G15" s="71">
        <v>7.9140228985081249</v>
      </c>
      <c r="H15" s="71">
        <v>3.7799340303198861</v>
      </c>
      <c r="I15" s="71">
        <v>7.9219630027282717</v>
      </c>
      <c r="J15" s="71">
        <v>1.6443945630576207</v>
      </c>
      <c r="K15" s="71">
        <v>4.2536441352381331</v>
      </c>
      <c r="L15" s="71">
        <v>2.0316461584522565</v>
      </c>
      <c r="M15" s="71">
        <v>21.671698548719988</v>
      </c>
      <c r="N15" s="71">
        <v>4.4984839304937161</v>
      </c>
    </row>
    <row r="16" spans="2:16" x14ac:dyDescent="0.3">
      <c r="B16" s="70"/>
      <c r="C16" s="71">
        <v>10.968857345222055</v>
      </c>
      <c r="D16" s="71">
        <v>2.2768509995850681</v>
      </c>
      <c r="E16" s="71">
        <v>14.656700186991049</v>
      </c>
      <c r="F16" s="71">
        <v>3.0423517620005716</v>
      </c>
      <c r="G16" s="71">
        <v>2.1600688666111885</v>
      </c>
      <c r="H16" s="71">
        <v>1.0317025767359493</v>
      </c>
      <c r="I16" s="71">
        <v>6.4851062135964774</v>
      </c>
      <c r="J16" s="71">
        <v>1.3461402678624734</v>
      </c>
      <c r="K16" s="71">
        <v>4.3343800342281913</v>
      </c>
      <c r="L16" s="71">
        <v>2.0702076304083863</v>
      </c>
      <c r="M16" s="71">
        <v>2.9999709690835759</v>
      </c>
      <c r="N16" s="71">
        <v>0.62271635820475235</v>
      </c>
    </row>
    <row r="17" spans="2:14" x14ac:dyDescent="0.3">
      <c r="B17" s="70"/>
      <c r="C17" s="71">
        <v>8.2558613337524065</v>
      </c>
      <c r="D17" s="71">
        <v>1.7137032179908751</v>
      </c>
      <c r="E17" s="71">
        <v>12.52453902901723</v>
      </c>
      <c r="F17" s="71">
        <v>2.5997702686854289</v>
      </c>
      <c r="G17" s="71">
        <v>4.6125620327146972</v>
      </c>
      <c r="H17" s="71">
        <v>2.2030742667811163</v>
      </c>
      <c r="I17" s="71">
        <v>7.5542063725328035</v>
      </c>
      <c r="J17" s="71">
        <v>1.5680578011952451</v>
      </c>
      <c r="K17" s="71">
        <v>1.4981869088052824</v>
      </c>
      <c r="L17" s="71">
        <v>0.71557130336840269</v>
      </c>
      <c r="M17" s="71">
        <v>1</v>
      </c>
      <c r="N17" s="71">
        <v>0.20757412809063891</v>
      </c>
    </row>
    <row r="18" spans="2:14" x14ac:dyDescent="0.3">
      <c r="B18" s="70"/>
      <c r="C18" s="71">
        <v>13.918226305031123</v>
      </c>
      <c r="D18" s="71">
        <v>2.8890636898350301</v>
      </c>
      <c r="E18" s="71">
        <v>4.4182397838654337</v>
      </c>
      <c r="F18" s="71">
        <v>0.91711227083124036</v>
      </c>
      <c r="G18" s="71">
        <v>2.9725401188818554</v>
      </c>
      <c r="H18" s="71">
        <v>1.4197590398646369</v>
      </c>
      <c r="I18" s="71">
        <v>6.4418165447548548</v>
      </c>
      <c r="J18" s="71">
        <v>1.3371544525973411</v>
      </c>
      <c r="K18" s="71">
        <v>2.9085274603287909</v>
      </c>
      <c r="L18" s="71">
        <v>1.3891850031782396</v>
      </c>
      <c r="M18" s="71">
        <v>7.1125321743064385</v>
      </c>
      <c r="N18" s="71">
        <v>1.4763776645982751</v>
      </c>
    </row>
    <row r="19" spans="2:14" x14ac:dyDescent="0.3">
      <c r="B19" s="70"/>
      <c r="C19" s="71">
        <v>17.991931206038224</v>
      </c>
      <c r="D19" s="71">
        <v>3.7346594327601417</v>
      </c>
      <c r="E19" s="71">
        <v>15.243480779000082</v>
      </c>
      <c r="F19" s="71">
        <v>3.1641522317673552</v>
      </c>
      <c r="G19" s="71">
        <v>3.0591109862943955</v>
      </c>
      <c r="H19" s="71">
        <v>1.461107437760814</v>
      </c>
      <c r="I19" s="71">
        <v>6.0126511269126759</v>
      </c>
      <c r="J19" s="71">
        <v>1.2480708151820963</v>
      </c>
      <c r="K19" s="71">
        <v>2.3526540119866461</v>
      </c>
      <c r="L19" s="71">
        <v>1.1236860286509067</v>
      </c>
      <c r="M19" s="71">
        <v>3.1798919337420859</v>
      </c>
      <c r="N19" s="71">
        <v>0.66006329556896914</v>
      </c>
    </row>
    <row r="20" spans="2:14" x14ac:dyDescent="0.3">
      <c r="B20" s="73"/>
      <c r="C20" s="77">
        <v>16.710269295298851</v>
      </c>
      <c r="D20" s="77">
        <v>3.4686195791314343</v>
      </c>
      <c r="E20" s="77">
        <v>12.080668071438236</v>
      </c>
      <c r="F20" s="77">
        <v>2.507634141681212</v>
      </c>
      <c r="G20" s="77">
        <v>1</v>
      </c>
      <c r="H20" s="77">
        <v>0.47762485385687253</v>
      </c>
      <c r="I20" s="77">
        <v>6.3761502377667076</v>
      </c>
      <c r="J20" s="77">
        <v>1.3235238261793443</v>
      </c>
      <c r="K20" s="77">
        <v>1.9268703444284829</v>
      </c>
      <c r="L20" s="77">
        <v>0.92032116665879593</v>
      </c>
      <c r="M20" s="77">
        <v>0.86522212558148714</v>
      </c>
      <c r="N20" s="77">
        <v>0.17959772832230647</v>
      </c>
    </row>
    <row r="21" spans="2:14" x14ac:dyDescent="0.3">
      <c r="B21" s="70" t="s">
        <v>19</v>
      </c>
      <c r="C21" s="72">
        <f>AVERAGE(C15:C20)</f>
        <v>14.893113327314003</v>
      </c>
      <c r="D21" s="72">
        <f t="shared" ref="D21:N21" si="2">AVERAGE(D15:D20)</f>
        <v>3.0914250134722785</v>
      </c>
      <c r="E21" s="72">
        <f t="shared" si="2"/>
        <v>11.239795993288903</v>
      </c>
      <c r="F21" s="72">
        <f t="shared" si="2"/>
        <v>2.3330908532236005</v>
      </c>
      <c r="G21" s="72">
        <f t="shared" si="2"/>
        <v>3.6197174838350432</v>
      </c>
      <c r="H21" s="72">
        <f t="shared" si="2"/>
        <v>1.7288670342198789</v>
      </c>
      <c r="I21" s="72">
        <f t="shared" si="2"/>
        <v>6.798648916381965</v>
      </c>
      <c r="J21" s="72">
        <f t="shared" si="2"/>
        <v>1.4112236210123534</v>
      </c>
      <c r="K21" s="72">
        <f t="shared" si="2"/>
        <v>2.8790438158359208</v>
      </c>
      <c r="L21" s="72">
        <f t="shared" si="2"/>
        <v>1.3751028817861648</v>
      </c>
      <c r="M21" s="72">
        <f t="shared" si="2"/>
        <v>6.138219291905596</v>
      </c>
      <c r="N21" s="72">
        <f t="shared" si="2"/>
        <v>1.2741355175464431</v>
      </c>
    </row>
    <row r="22" spans="2:14" x14ac:dyDescent="0.3">
      <c r="B22" s="70" t="s">
        <v>20</v>
      </c>
      <c r="C22" s="72">
        <f t="shared" ref="C22:N22" si="3">(STDEV(C15:C20))/(SQRT(COUNT(C15:C20)))</f>
        <v>1.9760061405297664</v>
      </c>
      <c r="D22" s="72">
        <f t="shared" si="3"/>
        <v>0.4101677517222142</v>
      </c>
      <c r="E22" s="72">
        <f t="shared" si="3"/>
        <v>1.6735161772081915</v>
      </c>
      <c r="F22" s="72">
        <f t="shared" si="3"/>
        <v>0.34737866132957018</v>
      </c>
      <c r="G22" s="72">
        <f t="shared" si="3"/>
        <v>0.98578921446046897</v>
      </c>
      <c r="H22" s="72">
        <f t="shared" si="3"/>
        <v>0.470837429490363</v>
      </c>
      <c r="I22" s="72">
        <f t="shared" si="3"/>
        <v>0.30847137266000552</v>
      </c>
      <c r="J22" s="72">
        <f t="shared" si="3"/>
        <v>6.4030676220823951E-2</v>
      </c>
      <c r="K22" s="72">
        <f t="shared" si="3"/>
        <v>0.48644578919959031</v>
      </c>
      <c r="L22" s="72">
        <f t="shared" si="3"/>
        <v>0.23233859897574485</v>
      </c>
      <c r="M22" s="72">
        <f t="shared" si="3"/>
        <v>3.2405985214474509</v>
      </c>
      <c r="N22" s="72">
        <f t="shared" si="3"/>
        <v>0.67266441258126808</v>
      </c>
    </row>
  </sheetData>
  <mergeCells count="13">
    <mergeCell ref="M13:N13"/>
    <mergeCell ref="C13:D13"/>
    <mergeCell ref="E13:F13"/>
    <mergeCell ref="G13:H13"/>
    <mergeCell ref="I13:J13"/>
    <mergeCell ref="K13:L13"/>
    <mergeCell ref="O2:P2"/>
    <mergeCell ref="C2:D2"/>
    <mergeCell ref="E2:F2"/>
    <mergeCell ref="G2:H2"/>
    <mergeCell ref="I2:J2"/>
    <mergeCell ref="K2:L2"/>
    <mergeCell ref="M2:N2"/>
  </mergeCells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E2395E-4E6B-432F-BA04-9845D9165452}">
  <dimension ref="A3:N82"/>
  <sheetViews>
    <sheetView topLeftCell="A37" workbookViewId="0">
      <selection activeCell="C24" sqref="C24:C39"/>
    </sheetView>
  </sheetViews>
  <sheetFormatPr defaultColWidth="9.109375" defaultRowHeight="14.4" x14ac:dyDescent="0.3"/>
  <cols>
    <col min="1" max="1" width="12.6640625" style="50" customWidth="1"/>
    <col min="2" max="2" width="15.109375" style="50" customWidth="1"/>
    <col min="3" max="3" width="14" style="50" bestFit="1" customWidth="1"/>
    <col min="4" max="4" width="12.33203125" style="50" bestFit="1" customWidth="1"/>
    <col min="5" max="5" width="5.5546875" style="50" bestFit="1" customWidth="1"/>
    <col min="6" max="6" width="11.109375" style="50" bestFit="1" customWidth="1"/>
    <col min="7" max="7" width="8" style="50" bestFit="1" customWidth="1"/>
    <col min="8" max="8" width="7.109375" style="50" bestFit="1" customWidth="1"/>
    <col min="9" max="9" width="6.6640625" style="50" bestFit="1" customWidth="1"/>
    <col min="10" max="13" width="9.109375" style="50"/>
    <col min="14" max="14" width="6.5546875" style="50" bestFit="1" customWidth="1"/>
    <col min="15" max="16384" width="9.109375" style="50"/>
  </cols>
  <sheetData>
    <row r="3" spans="3:14" x14ac:dyDescent="0.3">
      <c r="C3" s="143" t="s">
        <v>76</v>
      </c>
      <c r="D3" s="143"/>
      <c r="E3" s="143" t="s">
        <v>77</v>
      </c>
      <c r="F3" s="143"/>
      <c r="G3" s="143"/>
      <c r="H3" s="143"/>
      <c r="I3" s="18" t="s">
        <v>82</v>
      </c>
      <c r="J3" s="18" t="s">
        <v>83</v>
      </c>
      <c r="K3" s="18" t="s">
        <v>84</v>
      </c>
      <c r="L3" s="18" t="s">
        <v>85</v>
      </c>
      <c r="M3" s="18" t="s">
        <v>86</v>
      </c>
      <c r="N3" s="18" t="s">
        <v>87</v>
      </c>
    </row>
    <row r="4" spans="3:14" x14ac:dyDescent="0.3">
      <c r="C4" s="143" t="s">
        <v>51</v>
      </c>
      <c r="D4" s="143"/>
      <c r="E4" s="18" t="s">
        <v>0</v>
      </c>
      <c r="F4" s="18" t="s">
        <v>8</v>
      </c>
      <c r="G4" s="18" t="s">
        <v>13</v>
      </c>
      <c r="H4" s="18" t="s">
        <v>2</v>
      </c>
      <c r="I4" s="17" t="s">
        <v>30</v>
      </c>
      <c r="J4" s="17" t="s">
        <v>78</v>
      </c>
      <c r="K4" s="17" t="s">
        <v>79</v>
      </c>
      <c r="L4" s="17" t="s">
        <v>80</v>
      </c>
      <c r="M4" s="17" t="s">
        <v>57</v>
      </c>
      <c r="N4" s="17" t="s">
        <v>58</v>
      </c>
    </row>
    <row r="5" spans="3:14" x14ac:dyDescent="0.3">
      <c r="C5" s="22" t="s">
        <v>73</v>
      </c>
      <c r="D5" s="22" t="s">
        <v>74</v>
      </c>
      <c r="E5" s="22" t="s">
        <v>75</v>
      </c>
      <c r="F5" s="22" t="s">
        <v>75</v>
      </c>
      <c r="G5" s="22" t="s">
        <v>75</v>
      </c>
      <c r="H5" s="22" t="s">
        <v>75</v>
      </c>
      <c r="I5" s="46" t="s">
        <v>25</v>
      </c>
      <c r="J5" s="46" t="s">
        <v>34</v>
      </c>
      <c r="K5" s="46" t="s">
        <v>34</v>
      </c>
      <c r="L5" s="46" t="s">
        <v>35</v>
      </c>
      <c r="M5" s="46" t="s">
        <v>81</v>
      </c>
      <c r="N5" s="46" t="s">
        <v>34</v>
      </c>
    </row>
    <row r="6" spans="3:14" x14ac:dyDescent="0.3">
      <c r="C6" s="50">
        <v>20.05</v>
      </c>
      <c r="D6" s="50">
        <v>22.8</v>
      </c>
      <c r="E6" s="51">
        <v>43.157894736842103</v>
      </c>
      <c r="F6" s="51">
        <v>16.013157894736842</v>
      </c>
      <c r="G6" s="51">
        <v>9.973684210526315</v>
      </c>
      <c r="H6" s="51">
        <v>2.7543859649122804</v>
      </c>
      <c r="I6" s="54">
        <v>15.93831</v>
      </c>
      <c r="J6" s="54">
        <v>38.42</v>
      </c>
      <c r="K6" s="54">
        <v>159.26999999999998</v>
      </c>
      <c r="L6" s="55">
        <v>4.1482299999999999</v>
      </c>
      <c r="M6" s="50">
        <v>1172.3</v>
      </c>
      <c r="N6" s="50">
        <v>199</v>
      </c>
    </row>
    <row r="7" spans="3:14" x14ac:dyDescent="0.3">
      <c r="C7" s="50">
        <v>18.64</v>
      </c>
      <c r="D7" s="50">
        <v>21.1</v>
      </c>
      <c r="E7" s="51">
        <v>41.004739336492889</v>
      </c>
      <c r="F7" s="51">
        <v>15.682464454976301</v>
      </c>
      <c r="G7" s="51">
        <v>10.739336492890994</v>
      </c>
      <c r="H7" s="51">
        <v>3.592417061611374</v>
      </c>
      <c r="I7" s="54">
        <v>16.92437</v>
      </c>
      <c r="J7" s="54">
        <v>41.44</v>
      </c>
      <c r="K7" s="54">
        <v>161.17000000000002</v>
      </c>
      <c r="L7" s="55">
        <v>4.0841700000000003</v>
      </c>
      <c r="M7" s="50">
        <v>1161.5999999999999</v>
      </c>
      <c r="N7" s="50">
        <v>188</v>
      </c>
    </row>
    <row r="8" spans="3:14" x14ac:dyDescent="0.3">
      <c r="C8" s="50">
        <v>21.85</v>
      </c>
      <c r="D8" s="50">
        <v>25.9</v>
      </c>
      <c r="E8" s="51">
        <v>40.231660231660236</v>
      </c>
      <c r="F8" s="51">
        <v>31.694980694980696</v>
      </c>
      <c r="G8" s="51">
        <v>9.6833976833976845</v>
      </c>
      <c r="H8" s="51">
        <v>3.4555984555984556</v>
      </c>
      <c r="I8" s="54">
        <v>17.27281</v>
      </c>
      <c r="J8" s="54">
        <v>41.33</v>
      </c>
      <c r="K8" s="54">
        <v>161.35</v>
      </c>
      <c r="L8" s="55">
        <v>4.1796499999999996</v>
      </c>
      <c r="M8" s="50">
        <v>1166</v>
      </c>
      <c r="N8" s="50">
        <v>201</v>
      </c>
    </row>
    <row r="9" spans="3:14" x14ac:dyDescent="0.3">
      <c r="C9" s="50">
        <v>17.940000000000001</v>
      </c>
      <c r="D9" s="50">
        <v>19.899999999999999</v>
      </c>
      <c r="E9" s="51">
        <v>43.633165829145732</v>
      </c>
      <c r="F9" s="51">
        <v>12.291457286432161</v>
      </c>
      <c r="G9" s="51">
        <v>10.582914572864322</v>
      </c>
      <c r="H9" s="51">
        <v>4.1457286432160805</v>
      </c>
      <c r="I9" s="54">
        <v>15.92492</v>
      </c>
      <c r="J9" s="54">
        <v>38.4</v>
      </c>
      <c r="K9" s="54">
        <v>165.31</v>
      </c>
      <c r="L9" s="55">
        <v>4.1476300000000004</v>
      </c>
      <c r="M9" s="50">
        <v>1167.8</v>
      </c>
      <c r="N9" s="50">
        <v>196</v>
      </c>
    </row>
    <row r="10" spans="3:14" x14ac:dyDescent="0.3">
      <c r="C10" s="50">
        <v>18.61</v>
      </c>
      <c r="D10" s="50">
        <v>20.9</v>
      </c>
      <c r="E10" s="51">
        <v>44.191387559808618</v>
      </c>
      <c r="F10" s="51">
        <v>10.540669856459331</v>
      </c>
      <c r="G10" s="51">
        <v>10.607655502392344</v>
      </c>
      <c r="H10" s="51">
        <v>3.6507177033492826</v>
      </c>
      <c r="I10" s="54">
        <v>21.131930000000001</v>
      </c>
      <c r="J10" s="54">
        <v>43.67</v>
      </c>
      <c r="K10" s="54">
        <v>144.6</v>
      </c>
      <c r="L10" s="55">
        <v>4.8385499999999997</v>
      </c>
      <c r="M10" s="50">
        <v>1164</v>
      </c>
      <c r="N10" s="50">
        <v>199</v>
      </c>
    </row>
    <row r="11" spans="3:14" x14ac:dyDescent="0.3">
      <c r="C11" s="50">
        <v>20.350000000000001</v>
      </c>
      <c r="D11" s="50">
        <v>24.6</v>
      </c>
      <c r="E11" s="51">
        <v>41.154471544715442</v>
      </c>
      <c r="F11" s="51">
        <v>27.983739837398371</v>
      </c>
      <c r="G11" s="51">
        <v>9.6829268292682915</v>
      </c>
      <c r="H11" s="51">
        <v>3.398373983739837</v>
      </c>
      <c r="I11" s="54">
        <v>17.113759999999999</v>
      </c>
      <c r="J11" s="54">
        <v>43.42</v>
      </c>
      <c r="K11" s="54">
        <v>168.95</v>
      </c>
      <c r="L11" s="55">
        <v>3.9411900000000002</v>
      </c>
      <c r="M11" s="50">
        <v>1168.5</v>
      </c>
      <c r="N11" s="50">
        <v>196</v>
      </c>
    </row>
    <row r="12" spans="3:14" x14ac:dyDescent="0.3">
      <c r="C12" s="50">
        <v>18.489999999999998</v>
      </c>
      <c r="D12" s="50">
        <v>23.1</v>
      </c>
      <c r="E12" s="51">
        <v>48.33766233766233</v>
      </c>
      <c r="F12" s="51">
        <v>15.805194805194805</v>
      </c>
      <c r="G12" s="51">
        <v>10.484848484848484</v>
      </c>
      <c r="H12" s="51">
        <v>3.6147186147186146</v>
      </c>
      <c r="I12" s="54">
        <v>17.717120000000001</v>
      </c>
      <c r="J12" s="54">
        <v>41.75</v>
      </c>
      <c r="K12" s="54">
        <v>156.95000000000002</v>
      </c>
      <c r="L12" s="55">
        <v>4.2434799999999999</v>
      </c>
      <c r="M12" s="50">
        <v>1186.2</v>
      </c>
      <c r="N12" s="50">
        <v>205</v>
      </c>
    </row>
    <row r="13" spans="3:14" x14ac:dyDescent="0.3">
      <c r="C13" s="50">
        <v>21.59</v>
      </c>
      <c r="D13" s="50">
        <v>22.7</v>
      </c>
      <c r="E13" s="51">
        <v>45.220264317180622</v>
      </c>
      <c r="F13" s="51">
        <v>8.2070484581497798</v>
      </c>
      <c r="G13" s="51">
        <v>12.030837004405289</v>
      </c>
      <c r="H13" s="51">
        <v>2.7136563876651985</v>
      </c>
      <c r="I13" s="54">
        <v>19.150690000000001</v>
      </c>
      <c r="J13" s="54">
        <v>42.24</v>
      </c>
      <c r="K13" s="54">
        <v>152.68</v>
      </c>
      <c r="L13" s="55">
        <v>4.5340699999999998</v>
      </c>
      <c r="M13" s="50">
        <v>1208.2</v>
      </c>
      <c r="N13" s="50">
        <v>219</v>
      </c>
    </row>
    <row r="14" spans="3:14" x14ac:dyDescent="0.3">
      <c r="C14" s="50">
        <v>21.55</v>
      </c>
      <c r="D14" s="50">
        <v>23.9</v>
      </c>
      <c r="E14" s="51">
        <v>45.786610878661087</v>
      </c>
      <c r="F14" s="51">
        <v>9.464435146443515</v>
      </c>
      <c r="G14" s="51">
        <v>11.88702928870293</v>
      </c>
      <c r="H14" s="51">
        <v>3.1046025104602513</v>
      </c>
      <c r="I14" s="54">
        <v>20.05275</v>
      </c>
      <c r="J14" s="54">
        <v>42.05</v>
      </c>
      <c r="K14" s="54">
        <v>155.38</v>
      </c>
      <c r="L14" s="55">
        <v>4.7685899999999997</v>
      </c>
      <c r="M14" s="50">
        <v>1192.2</v>
      </c>
      <c r="N14" s="50">
        <v>221</v>
      </c>
    </row>
    <row r="15" spans="3:14" x14ac:dyDescent="0.3">
      <c r="C15" s="50">
        <v>18.48</v>
      </c>
      <c r="D15" s="50">
        <v>20.9</v>
      </c>
      <c r="E15" s="51">
        <v>44.009569377990431</v>
      </c>
      <c r="F15" s="51">
        <v>10</v>
      </c>
      <c r="G15" s="51">
        <v>9.9234449760765564</v>
      </c>
      <c r="H15" s="51">
        <v>2.7751196172248807</v>
      </c>
      <c r="I15" s="54">
        <v>15.859260000000001</v>
      </c>
      <c r="J15" s="54">
        <v>38.730000000000004</v>
      </c>
      <c r="K15" s="54">
        <v>155.45999999999998</v>
      </c>
      <c r="L15" s="55">
        <v>4.0943699999999996</v>
      </c>
      <c r="M15" s="50">
        <v>1135.8</v>
      </c>
      <c r="N15" s="50">
        <v>187</v>
      </c>
    </row>
    <row r="16" spans="3:14" x14ac:dyDescent="0.3">
      <c r="C16" s="50">
        <v>19.93</v>
      </c>
      <c r="D16" s="50">
        <v>23</v>
      </c>
      <c r="E16" s="51">
        <v>39</v>
      </c>
      <c r="F16" s="51">
        <v>7.1000000000000005</v>
      </c>
      <c r="G16" s="51">
        <v>10.847826086956522</v>
      </c>
      <c r="H16" s="51">
        <v>3.3434782608695657</v>
      </c>
      <c r="I16" s="54">
        <v>26.265650000000001</v>
      </c>
      <c r="J16" s="54">
        <v>52.2</v>
      </c>
      <c r="K16" s="54">
        <v>146.10999999999999</v>
      </c>
      <c r="L16" s="55">
        <v>5.03165</v>
      </c>
      <c r="M16" s="50">
        <v>1143.4000000000001</v>
      </c>
      <c r="N16" s="50">
        <v>205</v>
      </c>
    </row>
    <row r="17" spans="1:14" x14ac:dyDescent="0.3">
      <c r="C17" s="50">
        <v>20.23</v>
      </c>
      <c r="D17" s="50">
        <v>22.5</v>
      </c>
      <c r="E17" s="51">
        <v>39.751111111111108</v>
      </c>
      <c r="F17" s="51">
        <v>18.511111111111113</v>
      </c>
      <c r="G17" s="51">
        <v>9.3822222222222216</v>
      </c>
      <c r="H17" s="51">
        <v>2.7600000000000002</v>
      </c>
      <c r="I17" s="54">
        <v>24.44023</v>
      </c>
      <c r="J17" s="54">
        <v>50.26</v>
      </c>
      <c r="K17" s="54">
        <v>156.26000000000002</v>
      </c>
      <c r="L17" s="55">
        <v>4.86273</v>
      </c>
      <c r="M17" s="50">
        <v>1216.2</v>
      </c>
      <c r="N17" s="50">
        <v>201</v>
      </c>
    </row>
    <row r="18" spans="1:14" x14ac:dyDescent="0.3">
      <c r="C18" s="50">
        <v>20.77</v>
      </c>
      <c r="D18" s="50">
        <v>22.7</v>
      </c>
      <c r="E18" s="51">
        <v>37.629955947136565</v>
      </c>
      <c r="F18" s="51">
        <v>23.704845814977975</v>
      </c>
      <c r="G18" s="51">
        <v>9.3480176211453738</v>
      </c>
      <c r="H18" s="51">
        <v>3.3832599118942732</v>
      </c>
      <c r="I18" s="54">
        <v>21.899039999999999</v>
      </c>
      <c r="J18" s="54">
        <v>47.669999999999995</v>
      </c>
      <c r="K18" s="54">
        <v>158.64000000000001</v>
      </c>
      <c r="L18" s="55">
        <v>4.5936500000000002</v>
      </c>
      <c r="M18" s="50">
        <v>1176.5</v>
      </c>
      <c r="N18" s="50">
        <v>202</v>
      </c>
    </row>
    <row r="19" spans="1:14" x14ac:dyDescent="0.3">
      <c r="A19" s="141" t="s">
        <v>36</v>
      </c>
      <c r="B19" s="141"/>
      <c r="C19" s="52">
        <v>19.78</v>
      </c>
      <c r="D19" s="52">
        <v>22.9</v>
      </c>
      <c r="E19" s="53">
        <v>42.903930131004373</v>
      </c>
      <c r="F19" s="53">
        <v>12.056768558951967</v>
      </c>
      <c r="G19" s="53">
        <v>10.558951965065503</v>
      </c>
      <c r="H19" s="53">
        <v>2.8733624454148474</v>
      </c>
      <c r="I19" s="56">
        <v>24.53153</v>
      </c>
      <c r="J19" s="56">
        <v>48.300000000000004</v>
      </c>
      <c r="K19" s="56">
        <v>135.17000000000002</v>
      </c>
      <c r="L19" s="57">
        <v>5.0792900000000003</v>
      </c>
      <c r="M19" s="52">
        <v>1147.3</v>
      </c>
      <c r="N19" s="52">
        <v>192</v>
      </c>
    </row>
    <row r="20" spans="1:14" x14ac:dyDescent="0.3">
      <c r="B20" s="18" t="s">
        <v>19</v>
      </c>
      <c r="C20" s="27">
        <f>AVERAGE(C6:C19)</f>
        <v>19.875714285714285</v>
      </c>
      <c r="D20" s="27">
        <f>AVERAGE(D6:D19)</f>
        <v>22.635714285714283</v>
      </c>
      <c r="E20" s="27">
        <f>AVERAGE(E6:E19)</f>
        <v>42.57231595281511</v>
      </c>
      <c r="F20" s="27">
        <f t="shared" ref="F20:H20" si="0">AVERAGE(F6:F19)</f>
        <v>15.646848137129492</v>
      </c>
      <c r="G20" s="27">
        <f t="shared" si="0"/>
        <v>10.409506638625917</v>
      </c>
      <c r="H20" s="27">
        <f t="shared" si="0"/>
        <v>3.2546728257624955</v>
      </c>
      <c r="I20" s="27">
        <f t="shared" ref="I20" si="1">AVERAGE(I6:I19)</f>
        <v>19.58731214285714</v>
      </c>
      <c r="J20" s="27">
        <f t="shared" ref="J20" si="2">AVERAGE(J6:J19)</f>
        <v>43.562857142857141</v>
      </c>
      <c r="K20" s="27">
        <f t="shared" ref="K20" si="3">AVERAGE(K6:K19)</f>
        <v>155.52142857142854</v>
      </c>
      <c r="L20" s="27">
        <f t="shared" ref="L20" si="4">AVERAGE(L6:L19)</f>
        <v>4.4676607142857137</v>
      </c>
      <c r="M20" s="27">
        <f t="shared" ref="M20" si="5">AVERAGE(M6:M19)</f>
        <v>1171.8571428571429</v>
      </c>
      <c r="N20" s="27">
        <f t="shared" ref="N20" si="6">AVERAGE(N6:N19)</f>
        <v>200.78571428571428</v>
      </c>
    </row>
    <row r="21" spans="1:14" x14ac:dyDescent="0.3">
      <c r="B21" s="18" t="s">
        <v>20</v>
      </c>
      <c r="C21" s="27">
        <f>STDEV(C6:C19)/(SQRT(COUNT(C6:C19)))</f>
        <v>0.34431603532525695</v>
      </c>
      <c r="D21" s="27">
        <f>STDEV(D6:D19)/(SQRT(COUNT(D6:D19)))</f>
        <v>0.42226588452898811</v>
      </c>
      <c r="E21" s="27">
        <f>STDEV(E6:E19)/(SQRT(COUNT(E6:E19)))</f>
        <v>0.78426039011705551</v>
      </c>
      <c r="F21" s="27">
        <f t="shared" ref="F21:H21" si="7">STDEV(F6:F19)/(SQRT(COUNT(F6:F19)))</f>
        <v>2.0051664612506439</v>
      </c>
      <c r="G21" s="27">
        <f t="shared" si="7"/>
        <v>0.22080599560579933</v>
      </c>
      <c r="H21" s="27">
        <f t="shared" si="7"/>
        <v>0.11639160993046467</v>
      </c>
      <c r="I21" s="27">
        <f t="shared" ref="I21:N21" si="8">STDEV(I6:I19)/(SQRT(COUNT(I6:I19)))</f>
        <v>0.94759517858941933</v>
      </c>
      <c r="J21" s="27">
        <f t="shared" si="8"/>
        <v>1.1768622971962392</v>
      </c>
      <c r="K21" s="27">
        <f t="shared" si="8"/>
        <v>2.3422957314488659</v>
      </c>
      <c r="L21" s="27">
        <f t="shared" si="8"/>
        <v>0.10477343768563792</v>
      </c>
      <c r="M21" s="27">
        <f t="shared" si="8"/>
        <v>6.1440377091987797</v>
      </c>
      <c r="N21" s="27">
        <f t="shared" si="8"/>
        <v>2.6315469303183283</v>
      </c>
    </row>
    <row r="22" spans="1:14" x14ac:dyDescent="0.3">
      <c r="C22" s="18"/>
      <c r="D22" s="18"/>
      <c r="I22" s="51"/>
    </row>
    <row r="23" spans="1:14" x14ac:dyDescent="0.3">
      <c r="I23" s="51"/>
    </row>
    <row r="24" spans="1:14" x14ac:dyDescent="0.3">
      <c r="C24" s="50">
        <v>18.03</v>
      </c>
      <c r="D24" s="50">
        <v>20.8</v>
      </c>
      <c r="E24" s="51">
        <v>42.663461538461533</v>
      </c>
      <c r="F24" s="51">
        <v>18.341346153846153</v>
      </c>
      <c r="G24" s="51">
        <v>9.115384615384615</v>
      </c>
      <c r="H24" s="51">
        <v>2.4615384615384617</v>
      </c>
      <c r="I24" s="54">
        <v>18.162849999999999</v>
      </c>
      <c r="J24" s="54">
        <v>40.82</v>
      </c>
      <c r="K24" s="54">
        <v>150.18</v>
      </c>
      <c r="L24" s="55">
        <v>4.44937</v>
      </c>
      <c r="M24" s="50">
        <v>1160.7</v>
      </c>
      <c r="N24" s="50">
        <v>196</v>
      </c>
    </row>
    <row r="25" spans="1:14" x14ac:dyDescent="0.3">
      <c r="C25" s="50">
        <v>19.71</v>
      </c>
      <c r="D25" s="50">
        <v>22</v>
      </c>
      <c r="E25" s="51">
        <v>36.195454545454545</v>
      </c>
      <c r="F25" s="51">
        <v>42.013636363636358</v>
      </c>
      <c r="G25" s="51">
        <v>9.168181818181818</v>
      </c>
      <c r="H25" s="51">
        <v>2.5363636363636362</v>
      </c>
      <c r="I25" s="54">
        <v>14.14828</v>
      </c>
      <c r="J25" s="54">
        <v>40.22</v>
      </c>
      <c r="K25" s="54">
        <v>178.52</v>
      </c>
      <c r="L25" s="55">
        <v>3.5179299999999998</v>
      </c>
      <c r="M25" s="50">
        <v>1140.9000000000001</v>
      </c>
      <c r="N25" s="50">
        <v>207</v>
      </c>
    </row>
    <row r="26" spans="1:14" x14ac:dyDescent="0.3">
      <c r="C26" s="50">
        <v>19.88</v>
      </c>
      <c r="D26" s="50">
        <v>24.5</v>
      </c>
      <c r="E26" s="51">
        <v>48.657142857142851</v>
      </c>
      <c r="F26" s="51">
        <v>28.685714285714283</v>
      </c>
      <c r="G26" s="51">
        <v>9.4244897959183671</v>
      </c>
      <c r="H26" s="51">
        <v>4.2897959183673464</v>
      </c>
      <c r="I26" s="54">
        <v>14.513249999999999</v>
      </c>
      <c r="J26" s="54">
        <v>43.31</v>
      </c>
      <c r="K26" s="54">
        <v>165.99</v>
      </c>
      <c r="L26" s="55">
        <v>3.3508200000000001</v>
      </c>
      <c r="M26" s="50">
        <v>1187</v>
      </c>
      <c r="N26" s="50">
        <v>201</v>
      </c>
    </row>
    <row r="27" spans="1:14" x14ac:dyDescent="0.3">
      <c r="C27" s="50">
        <v>20.5</v>
      </c>
      <c r="D27" s="50">
        <v>24.3</v>
      </c>
      <c r="E27" s="51">
        <v>44.399176954732511</v>
      </c>
      <c r="F27" s="51">
        <v>11.106995884773662</v>
      </c>
      <c r="G27" s="51">
        <v>10.794238683127572</v>
      </c>
      <c r="H27" s="51">
        <v>3.6460905349794235</v>
      </c>
      <c r="I27" s="54">
        <v>16.743739999999999</v>
      </c>
      <c r="J27" s="54">
        <v>39.18</v>
      </c>
      <c r="K27" s="54">
        <v>156.95999999999998</v>
      </c>
      <c r="L27" s="55">
        <v>4.2736599999999996</v>
      </c>
      <c r="M27" s="50">
        <v>1182</v>
      </c>
      <c r="N27" s="50">
        <v>196</v>
      </c>
    </row>
    <row r="28" spans="1:14" x14ac:dyDescent="0.3">
      <c r="C28" s="50">
        <v>18.64</v>
      </c>
      <c r="D28" s="50">
        <v>22.4</v>
      </c>
      <c r="E28" s="51">
        <v>39.008928571428569</v>
      </c>
      <c r="F28" s="51">
        <v>18.178571428571431</v>
      </c>
      <c r="G28" s="51">
        <v>11.062500000000002</v>
      </c>
      <c r="H28" s="51">
        <v>3.6071428571428572</v>
      </c>
      <c r="I28" s="54">
        <v>15.177339999999999</v>
      </c>
      <c r="J28" s="54">
        <v>42.77</v>
      </c>
      <c r="K28" s="54">
        <v>177.85999999999999</v>
      </c>
      <c r="L28" s="55">
        <v>3.5482800000000001</v>
      </c>
      <c r="M28" s="50">
        <v>1140.0999999999999</v>
      </c>
      <c r="N28" s="50">
        <v>183</v>
      </c>
    </row>
    <row r="29" spans="1:14" x14ac:dyDescent="0.3">
      <c r="C29" s="50">
        <v>20.58</v>
      </c>
      <c r="D29" s="50">
        <v>24</v>
      </c>
      <c r="E29" s="51">
        <v>41.983333333333334</v>
      </c>
      <c r="F29" s="51">
        <v>16.987500000000001</v>
      </c>
      <c r="G29" s="51">
        <v>10.658333333333333</v>
      </c>
      <c r="H29" s="51">
        <v>3.7375000000000003</v>
      </c>
      <c r="I29" s="54">
        <v>16.125319999999999</v>
      </c>
      <c r="J29" s="54">
        <v>41.4</v>
      </c>
      <c r="K29" s="54">
        <v>163.89000000000001</v>
      </c>
      <c r="L29" s="55">
        <v>3.89533</v>
      </c>
      <c r="M29" s="50">
        <v>1150.2</v>
      </c>
      <c r="N29" s="50">
        <v>192</v>
      </c>
    </row>
    <row r="30" spans="1:14" x14ac:dyDescent="0.3">
      <c r="C30" s="50">
        <v>18.329999999999998</v>
      </c>
      <c r="D30" s="50">
        <v>21.6</v>
      </c>
      <c r="E30" s="51">
        <v>41.05555555555555</v>
      </c>
      <c r="F30" s="51">
        <v>12.083333333333332</v>
      </c>
      <c r="G30" s="51">
        <v>10.583333333333332</v>
      </c>
      <c r="H30" s="51">
        <v>2.9999999999999996</v>
      </c>
      <c r="I30" s="54">
        <v>17.604669999999999</v>
      </c>
      <c r="J30" s="54">
        <v>43.93</v>
      </c>
      <c r="K30" s="54">
        <v>165.25</v>
      </c>
      <c r="L30" s="55">
        <v>4.0075900000000004</v>
      </c>
      <c r="M30" s="50">
        <v>1185.7</v>
      </c>
      <c r="N30" s="50">
        <v>202</v>
      </c>
    </row>
    <row r="31" spans="1:14" x14ac:dyDescent="0.3">
      <c r="C31" s="50">
        <v>17.329999999999998</v>
      </c>
      <c r="D31" s="50">
        <v>20.5</v>
      </c>
      <c r="E31" s="51">
        <v>45.112195121951217</v>
      </c>
      <c r="F31" s="51">
        <v>10.775609756097561</v>
      </c>
      <c r="G31" s="51">
        <v>10.956097560975609</v>
      </c>
      <c r="H31" s="51">
        <v>3.6731707317073168</v>
      </c>
      <c r="I31" s="54">
        <v>15.201280000000001</v>
      </c>
      <c r="J31" s="54">
        <v>35.57</v>
      </c>
      <c r="K31" s="54">
        <v>143.69999999999999</v>
      </c>
      <c r="L31" s="55">
        <v>4.2740799999999997</v>
      </c>
      <c r="M31" s="50">
        <v>1132.2</v>
      </c>
      <c r="N31" s="50">
        <v>186</v>
      </c>
    </row>
    <row r="32" spans="1:14" x14ac:dyDescent="0.3">
      <c r="C32" s="50">
        <v>17.600000000000001</v>
      </c>
      <c r="D32" s="50">
        <v>19.5</v>
      </c>
      <c r="E32" s="51">
        <v>42.635897435897434</v>
      </c>
      <c r="F32" s="51">
        <v>9.8512820512820518</v>
      </c>
      <c r="G32" s="51">
        <v>10.553846153846154</v>
      </c>
      <c r="H32" s="51">
        <v>3.1025641025641026</v>
      </c>
      <c r="I32" s="54">
        <v>19.410889999999998</v>
      </c>
      <c r="J32" s="54">
        <v>39.230000000000004</v>
      </c>
      <c r="K32" s="54">
        <v>141.59</v>
      </c>
      <c r="L32" s="55">
        <v>4.9478600000000004</v>
      </c>
      <c r="M32" s="50">
        <v>1162.7</v>
      </c>
      <c r="N32" s="50">
        <v>199</v>
      </c>
    </row>
    <row r="33" spans="1:14" x14ac:dyDescent="0.3">
      <c r="C33" s="50">
        <v>17.86</v>
      </c>
      <c r="D33" s="50">
        <v>20.3</v>
      </c>
      <c r="E33" s="51">
        <v>43.635467980295566</v>
      </c>
      <c r="F33" s="51">
        <v>7.9753694581280792</v>
      </c>
      <c r="G33" s="51">
        <v>11.201970443349754</v>
      </c>
      <c r="H33" s="51">
        <v>2.9014778325123149</v>
      </c>
      <c r="I33" s="54">
        <v>16.420570000000001</v>
      </c>
      <c r="J33" s="54">
        <v>35.89</v>
      </c>
      <c r="K33" s="54">
        <v>139.41</v>
      </c>
      <c r="L33" s="55">
        <v>4.5754299999999999</v>
      </c>
      <c r="M33" s="50">
        <v>1158.3</v>
      </c>
      <c r="N33" s="50">
        <v>203</v>
      </c>
    </row>
    <row r="34" spans="1:14" x14ac:dyDescent="0.3">
      <c r="C34" s="50">
        <v>23.09</v>
      </c>
      <c r="D34" s="50">
        <v>28.2</v>
      </c>
      <c r="E34" s="51">
        <v>48.602836879432623</v>
      </c>
      <c r="F34" s="51">
        <v>20.195035460992909</v>
      </c>
      <c r="G34" s="51">
        <v>9.5531914893617014</v>
      </c>
      <c r="H34" s="51">
        <v>3.1737588652482271</v>
      </c>
      <c r="I34" s="54">
        <v>21.209510000000002</v>
      </c>
      <c r="J34" s="54">
        <v>44.45</v>
      </c>
      <c r="K34" s="54">
        <v>151.31</v>
      </c>
      <c r="L34" s="55">
        <v>4.7714999999999996</v>
      </c>
      <c r="M34" s="50">
        <v>1199.3</v>
      </c>
      <c r="N34" s="50">
        <v>203</v>
      </c>
    </row>
    <row r="35" spans="1:14" x14ac:dyDescent="0.3">
      <c r="C35" s="50">
        <v>20.239999999999998</v>
      </c>
      <c r="D35" s="50">
        <v>23.1</v>
      </c>
      <c r="E35" s="51">
        <v>43.909090909090907</v>
      </c>
      <c r="F35" s="51">
        <v>11.670995670995671</v>
      </c>
      <c r="G35" s="51">
        <v>10.939393939393938</v>
      </c>
      <c r="H35" s="51">
        <v>3.2467532467532467</v>
      </c>
      <c r="I35" s="54">
        <v>22.068809999999999</v>
      </c>
      <c r="J35" s="54">
        <v>42.44</v>
      </c>
      <c r="K35" s="54">
        <v>140.05000000000001</v>
      </c>
      <c r="L35" s="55">
        <v>5.1994499999999997</v>
      </c>
      <c r="M35" s="50">
        <v>1153.2</v>
      </c>
      <c r="N35" s="50">
        <v>197</v>
      </c>
    </row>
    <row r="36" spans="1:14" x14ac:dyDescent="0.3">
      <c r="C36" s="50">
        <v>22.19</v>
      </c>
      <c r="D36" s="50">
        <v>24.7</v>
      </c>
      <c r="E36" s="51">
        <v>44.376518218623481</v>
      </c>
      <c r="F36" s="51">
        <v>10.906882591093117</v>
      </c>
      <c r="G36" s="51">
        <v>11.348178137651823</v>
      </c>
      <c r="H36" s="51">
        <v>3.7489878542510122</v>
      </c>
      <c r="I36" s="54">
        <v>20.959320000000002</v>
      </c>
      <c r="J36" s="54">
        <v>43.26</v>
      </c>
      <c r="K36" s="54">
        <v>132.89999999999998</v>
      </c>
      <c r="L36" s="55">
        <v>4.8444399999999996</v>
      </c>
      <c r="M36" s="50">
        <v>1187.7</v>
      </c>
      <c r="N36" s="50">
        <v>215</v>
      </c>
    </row>
    <row r="37" spans="1:14" x14ac:dyDescent="0.3">
      <c r="C37" s="50">
        <v>21.46</v>
      </c>
      <c r="D37" s="50">
        <v>26.6</v>
      </c>
      <c r="E37" s="51">
        <v>43.097744360902254</v>
      </c>
      <c r="F37" s="51">
        <v>23.383458646616539</v>
      </c>
      <c r="G37" s="51">
        <v>10.075187969924812</v>
      </c>
      <c r="H37" s="51">
        <v>3.2180451127819545</v>
      </c>
      <c r="I37" s="54">
        <v>16.237760000000002</v>
      </c>
      <c r="J37" s="54">
        <v>41.910000000000004</v>
      </c>
      <c r="K37" s="54">
        <v>160.47</v>
      </c>
      <c r="L37" s="55">
        <v>3.87439</v>
      </c>
      <c r="M37" s="50">
        <v>1202.8</v>
      </c>
      <c r="N37" s="50">
        <v>222</v>
      </c>
    </row>
    <row r="38" spans="1:14" x14ac:dyDescent="0.3">
      <c r="C38" s="50">
        <v>21.28</v>
      </c>
      <c r="D38" s="50">
        <v>25.1</v>
      </c>
      <c r="E38" s="51">
        <v>36.015936254980076</v>
      </c>
      <c r="F38" s="51">
        <v>28.521912350597606</v>
      </c>
      <c r="G38" s="51">
        <v>8.1872509960159352</v>
      </c>
      <c r="H38" s="51">
        <v>3.0278884462151394</v>
      </c>
      <c r="I38" s="54">
        <v>21.130800000000001</v>
      </c>
      <c r="J38" s="54">
        <v>44.44</v>
      </c>
      <c r="K38" s="54">
        <v>154.56</v>
      </c>
      <c r="L38" s="55">
        <v>4.7551199999999998</v>
      </c>
      <c r="M38" s="50">
        <v>1169</v>
      </c>
      <c r="N38" s="50">
        <v>207</v>
      </c>
    </row>
    <row r="39" spans="1:14" ht="16.2" x14ac:dyDescent="0.3">
      <c r="A39" s="142" t="s">
        <v>69</v>
      </c>
      <c r="B39" s="142"/>
      <c r="C39" s="52">
        <v>20.03</v>
      </c>
      <c r="D39" s="52">
        <v>22.2</v>
      </c>
      <c r="E39" s="53">
        <v>39.198198198198199</v>
      </c>
      <c r="F39" s="53">
        <v>10.022522522522523</v>
      </c>
      <c r="G39" s="53">
        <v>10.333333333333334</v>
      </c>
      <c r="H39" s="53">
        <v>3.1711711711711716</v>
      </c>
      <c r="I39" s="56">
        <v>19.196940000000001</v>
      </c>
      <c r="J39" s="56">
        <v>41.09</v>
      </c>
      <c r="K39" s="56">
        <v>147.21</v>
      </c>
      <c r="L39" s="57">
        <v>4.6722400000000004</v>
      </c>
      <c r="M39" s="52">
        <v>1187.3</v>
      </c>
      <c r="N39" s="52">
        <v>210</v>
      </c>
    </row>
    <row r="40" spans="1:14" x14ac:dyDescent="0.3">
      <c r="B40" s="18" t="s">
        <v>19</v>
      </c>
      <c r="C40" s="27">
        <f>AVERAGE(C24:C39)</f>
        <v>19.796875</v>
      </c>
      <c r="D40" s="27">
        <f>AVERAGE(D24:D39)</f>
        <v>23.112500000000001</v>
      </c>
      <c r="E40" s="27">
        <f>AVERAGE(E24:E39)</f>
        <v>42.534183669717542</v>
      </c>
      <c r="F40" s="27">
        <f t="shared" ref="F40:H40" si="9">AVERAGE(F24:F39)</f>
        <v>17.543760372387581</v>
      </c>
      <c r="G40" s="27">
        <f t="shared" si="9"/>
        <v>10.247181975195755</v>
      </c>
      <c r="H40" s="27">
        <f t="shared" si="9"/>
        <v>3.2838905482247629</v>
      </c>
      <c r="I40" s="27">
        <f t="shared" ref="I40" si="10">AVERAGE(I24:I39)</f>
        <v>17.769458124999996</v>
      </c>
      <c r="J40" s="27">
        <f t="shared" ref="J40" si="11">AVERAGE(J24:J39)</f>
        <v>41.244374999999998</v>
      </c>
      <c r="K40" s="27">
        <f t="shared" ref="K40" si="12">AVERAGE(K24:K39)</f>
        <v>154.36562499999999</v>
      </c>
      <c r="L40" s="27">
        <f t="shared" ref="L40" si="13">AVERAGE(L24:L39)</f>
        <v>4.3098431249999996</v>
      </c>
      <c r="M40" s="27">
        <f t="shared" ref="M40" si="14">AVERAGE(M24:M39)</f>
        <v>1168.6937500000001</v>
      </c>
      <c r="N40" s="27">
        <f t="shared" ref="N40" si="15">AVERAGE(N24:N39)</f>
        <v>201.1875</v>
      </c>
    </row>
    <row r="41" spans="1:14" x14ac:dyDescent="0.3">
      <c r="B41" s="18" t="s">
        <v>20</v>
      </c>
      <c r="C41" s="27">
        <f>STDEV(C24:C39)/(SQRT(COUNT(C24:C39)))</f>
        <v>0.42907528355561725</v>
      </c>
      <c r="D41" s="27">
        <f>STDEV(D24:D39)/(SQRT(COUNT(D24:D39)))</f>
        <v>0.60082408684516708</v>
      </c>
      <c r="E41" s="27">
        <f>STDEV(E24:E39)/(SQRT(COUNT(E24:E39)))</f>
        <v>0.91286776328635111</v>
      </c>
      <c r="F41" s="27">
        <f t="shared" ref="F41:H41" si="16">STDEV(F24:F39)/(SQRT(COUNT(F24:F39)))</f>
        <v>2.3173337764777151</v>
      </c>
      <c r="G41" s="27">
        <f t="shared" si="16"/>
        <v>0.22665690250296844</v>
      </c>
      <c r="H41" s="27">
        <f t="shared" si="16"/>
        <v>0.11923368456756026</v>
      </c>
      <c r="I41" s="27">
        <f t="shared" ref="I41:N41" si="17">STDEV(I24:I39)/(SQRT(COUNT(I24:I39)))</f>
        <v>0.65082467113861953</v>
      </c>
      <c r="J41" s="27">
        <f t="shared" si="17"/>
        <v>0.67913852830258425</v>
      </c>
      <c r="K41" s="27">
        <f t="shared" si="17"/>
        <v>3.3961824117615262</v>
      </c>
      <c r="L41" s="27">
        <f t="shared" si="17"/>
        <v>0.13992869929217244</v>
      </c>
      <c r="M41" s="27">
        <f t="shared" si="17"/>
        <v>5.5229481012559427</v>
      </c>
      <c r="N41" s="27">
        <f t="shared" si="17"/>
        <v>2.4986975774057436</v>
      </c>
    </row>
    <row r="42" spans="1:14" x14ac:dyDescent="0.3">
      <c r="C42" s="18"/>
      <c r="D42" s="18"/>
      <c r="I42" s="51"/>
    </row>
    <row r="43" spans="1:14" x14ac:dyDescent="0.3">
      <c r="C43" s="18"/>
      <c r="D43" s="18"/>
      <c r="I43" s="51"/>
    </row>
    <row r="44" spans="1:14" x14ac:dyDescent="0.3">
      <c r="C44" s="18"/>
      <c r="D44" s="18"/>
      <c r="I44" s="51"/>
    </row>
    <row r="45" spans="1:14" x14ac:dyDescent="0.3">
      <c r="D45" s="18"/>
      <c r="I45" s="51"/>
    </row>
    <row r="46" spans="1:14" x14ac:dyDescent="0.3">
      <c r="C46" s="50">
        <v>26.44</v>
      </c>
      <c r="D46" s="50">
        <v>30.5</v>
      </c>
      <c r="E46" s="51">
        <v>48.563934426229508</v>
      </c>
      <c r="F46" s="51">
        <v>14.504918032786884</v>
      </c>
      <c r="G46" s="51">
        <v>11.409836065573771</v>
      </c>
      <c r="H46" s="51">
        <v>2.901639344262295</v>
      </c>
      <c r="I46" s="54">
        <v>30.90212</v>
      </c>
      <c r="J46" s="54">
        <v>49.17</v>
      </c>
      <c r="K46" s="54">
        <v>115.83</v>
      </c>
      <c r="L46" s="55">
        <v>6.2848100000000002</v>
      </c>
      <c r="M46" s="50">
        <v>1157.5999999999999</v>
      </c>
      <c r="N46" s="50">
        <v>213</v>
      </c>
    </row>
    <row r="47" spans="1:14" x14ac:dyDescent="0.3">
      <c r="C47" s="50">
        <v>28.37</v>
      </c>
      <c r="D47" s="50">
        <v>37.6</v>
      </c>
      <c r="E47" s="51">
        <v>44.25</v>
      </c>
      <c r="F47" s="51">
        <v>13.305851063829786</v>
      </c>
      <c r="G47" s="51">
        <v>9.0930851063829774</v>
      </c>
      <c r="H47" s="51">
        <v>2.3723404255319149</v>
      </c>
      <c r="I47" s="54">
        <v>25.062239999999999</v>
      </c>
      <c r="J47" s="54">
        <v>44.78</v>
      </c>
      <c r="K47" s="54">
        <v>131.67999999999998</v>
      </c>
      <c r="L47" s="55">
        <v>5.5967099999999999</v>
      </c>
      <c r="M47" s="50">
        <v>1155.2</v>
      </c>
      <c r="N47" s="50">
        <v>222</v>
      </c>
    </row>
    <row r="48" spans="1:14" x14ac:dyDescent="0.3">
      <c r="C48" s="50">
        <v>22.98</v>
      </c>
      <c r="D48" s="50">
        <v>28</v>
      </c>
      <c r="E48" s="51">
        <v>50.43928571428571</v>
      </c>
      <c r="F48" s="51">
        <v>24.192857142857143</v>
      </c>
      <c r="G48" s="51">
        <v>11.203571428571427</v>
      </c>
      <c r="H48" s="51">
        <v>2.1607142857142856</v>
      </c>
      <c r="I48" s="54">
        <v>19.140709999999999</v>
      </c>
      <c r="J48" s="54">
        <v>41.6</v>
      </c>
      <c r="K48" s="54">
        <v>135.15</v>
      </c>
      <c r="L48" s="55">
        <v>4.6014200000000001</v>
      </c>
      <c r="M48" s="50">
        <v>1180.5999999999999</v>
      </c>
      <c r="N48" s="50">
        <v>210</v>
      </c>
    </row>
    <row r="49" spans="1:14" x14ac:dyDescent="0.3">
      <c r="C49" s="50">
        <v>26.92</v>
      </c>
      <c r="D49" s="50">
        <v>30.8</v>
      </c>
      <c r="E49" s="51">
        <v>48.525974025974023</v>
      </c>
      <c r="F49" s="51">
        <v>17.801948051948049</v>
      </c>
      <c r="G49" s="51">
        <v>11.012987012987013</v>
      </c>
      <c r="H49" s="51">
        <v>2.5876623376623376</v>
      </c>
      <c r="I49" s="54">
        <v>22.740690000000001</v>
      </c>
      <c r="J49" s="54">
        <v>44.67</v>
      </c>
      <c r="K49" s="54">
        <v>137.44999999999999</v>
      </c>
      <c r="L49" s="55">
        <v>5.0906099999999999</v>
      </c>
      <c r="M49" s="50">
        <v>1150.5999999999999</v>
      </c>
      <c r="N49" s="50">
        <v>205</v>
      </c>
    </row>
    <row r="50" spans="1:14" x14ac:dyDescent="0.3">
      <c r="C50" s="50">
        <v>24.82</v>
      </c>
      <c r="D50" s="50">
        <v>23.9</v>
      </c>
      <c r="E50" s="51">
        <v>59.020920502092046</v>
      </c>
      <c r="F50" s="51">
        <v>46.309623430962347</v>
      </c>
      <c r="G50" s="51">
        <v>11.857740585774058</v>
      </c>
      <c r="H50" s="51">
        <v>3.8870292887029292</v>
      </c>
      <c r="I50" s="54">
        <v>21.470079999999999</v>
      </c>
      <c r="J50" s="54">
        <v>45.05</v>
      </c>
      <c r="K50" s="54">
        <v>145.81</v>
      </c>
      <c r="L50" s="55">
        <v>4.7659099999999999</v>
      </c>
      <c r="M50" s="50">
        <v>1171.9000000000001</v>
      </c>
      <c r="N50" s="50">
        <v>209</v>
      </c>
    </row>
    <row r="51" spans="1:14" x14ac:dyDescent="0.3">
      <c r="C51" s="50">
        <v>24.25</v>
      </c>
      <c r="D51" s="50">
        <v>28.6</v>
      </c>
      <c r="E51" s="51">
        <v>57.534965034965033</v>
      </c>
      <c r="F51" s="51">
        <v>16.055944055944053</v>
      </c>
      <c r="G51" s="51">
        <v>11.493006993006992</v>
      </c>
      <c r="H51" s="51">
        <v>2.3496503496503496</v>
      </c>
      <c r="I51" s="54">
        <v>25.807559999999999</v>
      </c>
      <c r="J51" s="54">
        <v>46.28</v>
      </c>
      <c r="K51" s="54">
        <v>128.30000000000001</v>
      </c>
      <c r="L51" s="55">
        <v>5.5760800000000001</v>
      </c>
      <c r="M51" s="50">
        <v>1195.7</v>
      </c>
      <c r="N51" s="50">
        <v>223</v>
      </c>
    </row>
    <row r="52" spans="1:14" x14ac:dyDescent="0.3">
      <c r="C52" s="50">
        <v>27.12</v>
      </c>
      <c r="D52" s="50">
        <v>30.8</v>
      </c>
      <c r="E52" s="51">
        <v>51.954545454545453</v>
      </c>
      <c r="F52" s="51">
        <v>19.435064935064936</v>
      </c>
      <c r="G52" s="51">
        <v>12.590909090909092</v>
      </c>
      <c r="H52" s="51">
        <v>2.9935064935064934</v>
      </c>
      <c r="I52" s="54">
        <v>26.041049999999998</v>
      </c>
      <c r="J52" s="54">
        <v>47.39</v>
      </c>
      <c r="K52" s="54">
        <v>135.61000000000001</v>
      </c>
      <c r="L52" s="55">
        <v>5.4950900000000003</v>
      </c>
      <c r="M52" s="50">
        <v>1169.5</v>
      </c>
      <c r="N52" s="50">
        <v>207</v>
      </c>
    </row>
    <row r="53" spans="1:14" x14ac:dyDescent="0.3">
      <c r="C53" s="50">
        <v>23.93</v>
      </c>
      <c r="D53" s="50">
        <v>29.4</v>
      </c>
      <c r="E53" s="51">
        <v>46.843537414965994</v>
      </c>
      <c r="F53" s="51">
        <v>21.717687074829932</v>
      </c>
      <c r="G53" s="51">
        <v>10.581632653061225</v>
      </c>
      <c r="H53" s="51">
        <v>2.8299319727891157</v>
      </c>
      <c r="I53" s="54">
        <v>25.31439</v>
      </c>
      <c r="J53" s="54">
        <v>44.87</v>
      </c>
      <c r="K53" s="54">
        <v>121.09</v>
      </c>
      <c r="L53" s="55">
        <v>5.6419100000000002</v>
      </c>
      <c r="M53" s="50">
        <v>1149</v>
      </c>
      <c r="N53" s="50">
        <v>200</v>
      </c>
    </row>
    <row r="54" spans="1:14" x14ac:dyDescent="0.3">
      <c r="C54" s="50">
        <v>25.13</v>
      </c>
      <c r="D54" s="50">
        <v>31.7</v>
      </c>
      <c r="E54" s="51">
        <v>51.388012618296528</v>
      </c>
      <c r="F54" s="51">
        <v>14.738170347003155</v>
      </c>
      <c r="G54" s="51">
        <v>11.542586750788644</v>
      </c>
      <c r="H54" s="51">
        <v>2.6656151419558358</v>
      </c>
      <c r="I54" s="54">
        <v>18.604559999999999</v>
      </c>
      <c r="J54" s="54">
        <v>39</v>
      </c>
      <c r="K54" s="54">
        <v>138.55000000000001</v>
      </c>
      <c r="L54" s="55">
        <v>4.7702600000000004</v>
      </c>
      <c r="M54" s="50">
        <v>1107.8</v>
      </c>
      <c r="N54" s="50">
        <v>179</v>
      </c>
    </row>
    <row r="55" spans="1:14" x14ac:dyDescent="0.3">
      <c r="C55" s="50">
        <v>26.24</v>
      </c>
      <c r="D55" s="50">
        <v>30.8</v>
      </c>
      <c r="E55" s="51">
        <v>52.441558441558442</v>
      </c>
      <c r="F55" s="51">
        <v>3.3181818181818183</v>
      </c>
      <c r="G55" s="51">
        <v>12.961038961038961</v>
      </c>
      <c r="H55" s="51">
        <v>5.1525974025974017</v>
      </c>
      <c r="I55" s="54">
        <v>28.116700000000002</v>
      </c>
      <c r="J55" s="54">
        <v>45.18</v>
      </c>
      <c r="K55" s="54">
        <v>114.56</v>
      </c>
      <c r="L55" s="55">
        <v>6.2239100000000001</v>
      </c>
      <c r="M55" s="50">
        <v>1202.3</v>
      </c>
      <c r="N55" s="50">
        <v>213</v>
      </c>
    </row>
    <row r="56" spans="1:14" x14ac:dyDescent="0.3">
      <c r="C56" s="50">
        <v>24.51</v>
      </c>
      <c r="D56" s="50">
        <v>33.200000000000003</v>
      </c>
      <c r="E56" s="51">
        <v>43.090361445783124</v>
      </c>
      <c r="F56" s="51">
        <v>28.186746987951803</v>
      </c>
      <c r="G56" s="51">
        <v>10.33734939759036</v>
      </c>
      <c r="H56" s="51">
        <v>2.3644578313253009</v>
      </c>
      <c r="I56" s="54">
        <v>20.976220000000001</v>
      </c>
      <c r="J56" s="54">
        <v>44.16</v>
      </c>
      <c r="K56" s="54">
        <v>150.37</v>
      </c>
      <c r="L56" s="55">
        <v>4.75014</v>
      </c>
      <c r="M56" s="50">
        <v>1146.2</v>
      </c>
      <c r="N56" s="50">
        <v>208</v>
      </c>
    </row>
    <row r="57" spans="1:14" x14ac:dyDescent="0.3">
      <c r="C57" s="50">
        <v>27.99</v>
      </c>
      <c r="D57" s="50">
        <v>35.299999999999997</v>
      </c>
      <c r="E57" s="51">
        <v>45.713881019830033</v>
      </c>
      <c r="F57" s="51">
        <v>28.504249291784706</v>
      </c>
      <c r="G57" s="51">
        <v>11.946175637393768</v>
      </c>
      <c r="H57" s="51">
        <v>2.9461756373937678</v>
      </c>
      <c r="I57" s="54">
        <v>24.692209999999999</v>
      </c>
      <c r="J57" s="54">
        <v>44.69</v>
      </c>
      <c r="K57" s="54">
        <v>129.61000000000001</v>
      </c>
      <c r="L57" s="55">
        <v>5.5250199999999996</v>
      </c>
      <c r="M57" s="50">
        <v>1154.3</v>
      </c>
      <c r="N57" s="50">
        <v>227</v>
      </c>
    </row>
    <row r="58" spans="1:14" x14ac:dyDescent="0.3">
      <c r="C58" s="50">
        <v>23.39</v>
      </c>
      <c r="D58" s="50">
        <v>28.7</v>
      </c>
      <c r="E58" s="51">
        <v>43.344947735191639</v>
      </c>
      <c r="F58" s="51">
        <v>28.564459930313589</v>
      </c>
      <c r="G58" s="51">
        <v>11.299651567944252</v>
      </c>
      <c r="H58" s="51">
        <v>3.3240418118466901</v>
      </c>
      <c r="I58" s="54">
        <v>17.59599</v>
      </c>
      <c r="J58" s="54">
        <v>39.300000000000004</v>
      </c>
      <c r="K58" s="54">
        <v>149.47</v>
      </c>
      <c r="L58" s="55">
        <v>4.4774399999999996</v>
      </c>
      <c r="M58" s="50">
        <v>1118.0999999999999</v>
      </c>
      <c r="N58" s="50">
        <v>177</v>
      </c>
    </row>
    <row r="59" spans="1:14" x14ac:dyDescent="0.3">
      <c r="A59" s="141" t="s">
        <v>70</v>
      </c>
      <c r="B59" s="141"/>
      <c r="C59" s="52">
        <v>24.49</v>
      </c>
      <c r="D59" s="52">
        <v>29.4</v>
      </c>
      <c r="E59" s="53">
        <v>44.534013605442176</v>
      </c>
      <c r="F59" s="53">
        <v>21.278911564625851</v>
      </c>
      <c r="G59" s="53">
        <v>9.4659863945578238</v>
      </c>
      <c r="H59" s="53">
        <v>2.795918367346939</v>
      </c>
      <c r="I59" s="56">
        <v>27.128779999999999</v>
      </c>
      <c r="J59" s="56">
        <v>45.199999999999996</v>
      </c>
      <c r="K59" s="56">
        <v>127.03999999999999</v>
      </c>
      <c r="L59" s="57">
        <v>6.0014000000000003</v>
      </c>
      <c r="M59" s="52">
        <v>1173.2</v>
      </c>
      <c r="N59" s="52">
        <v>218</v>
      </c>
    </row>
    <row r="60" spans="1:14" x14ac:dyDescent="0.3">
      <c r="B60" s="18" t="s">
        <v>19</v>
      </c>
      <c r="C60" s="27">
        <f>AVERAGE(C46:C59)</f>
        <v>25.47</v>
      </c>
      <c r="D60" s="27">
        <f>AVERAGE(D46:D59)</f>
        <v>30.62142857142857</v>
      </c>
      <c r="E60" s="27">
        <f>AVERAGE(E46:E59)</f>
        <v>49.117566959939992</v>
      </c>
      <c r="F60" s="27">
        <f t="shared" ref="F60:H60" si="18">AVERAGE(F46:F59)</f>
        <v>21.279615266291717</v>
      </c>
      <c r="G60" s="27">
        <f t="shared" si="18"/>
        <v>11.199682688970029</v>
      </c>
      <c r="H60" s="27">
        <f t="shared" si="18"/>
        <v>2.9522343350204037</v>
      </c>
      <c r="I60" s="27">
        <f t="shared" ref="I60" si="19">AVERAGE(I46:I59)</f>
        <v>23.828092857142856</v>
      </c>
      <c r="J60" s="27">
        <f t="shared" ref="J60" si="20">AVERAGE(J46:J59)</f>
        <v>44.381428571428579</v>
      </c>
      <c r="K60" s="27">
        <f t="shared" ref="K60" si="21">AVERAGE(K46:K59)</f>
        <v>132.8942857142857</v>
      </c>
      <c r="L60" s="27">
        <f t="shared" ref="L60" si="22">AVERAGE(L46:L59)</f>
        <v>5.3429078571428574</v>
      </c>
      <c r="M60" s="27">
        <f t="shared" ref="M60" si="23">AVERAGE(M46:M59)</f>
        <v>1159.4285714285713</v>
      </c>
      <c r="N60" s="27">
        <f t="shared" ref="N60" si="24">AVERAGE(N46:N59)</f>
        <v>207.92857142857142</v>
      </c>
    </row>
    <row r="61" spans="1:14" x14ac:dyDescent="0.3">
      <c r="B61" s="18" t="s">
        <v>20</v>
      </c>
      <c r="C61" s="27">
        <f>STDEV(C46:C59)/(SQRT(COUNT(C46:C59)))</f>
        <v>0.4564904341643059</v>
      </c>
      <c r="D61" s="27">
        <f>STDEV(D46:D59)/(SQRT(COUNT(D46:D59)))</f>
        <v>0.88119415551706504</v>
      </c>
      <c r="E61" s="27">
        <f>STDEV(E46:E59)/(SQRT(COUNT(E46:E59)))</f>
        <v>1.3397833186611712</v>
      </c>
      <c r="F61" s="27">
        <f t="shared" ref="F61:H61" si="25">STDEV(F46:F59)/(SQRT(COUNT(F46:F59)))</f>
        <v>2.6785854772828639</v>
      </c>
      <c r="G61" s="27">
        <f t="shared" si="25"/>
        <v>0.28602899322675301</v>
      </c>
      <c r="H61" s="27">
        <f t="shared" si="25"/>
        <v>0.20680464651755348</v>
      </c>
      <c r="I61" s="27">
        <f t="shared" ref="I61:N61" si="26">STDEV(I46:I59)/(SQRT(COUNT(I46:I59)))</f>
        <v>1.0366755856818599</v>
      </c>
      <c r="J61" s="27">
        <f t="shared" si="26"/>
        <v>0.74303865069101349</v>
      </c>
      <c r="K61" s="27">
        <f t="shared" si="26"/>
        <v>3.0077680955814214</v>
      </c>
      <c r="L61" s="27">
        <f t="shared" si="26"/>
        <v>0.16131646785525364</v>
      </c>
      <c r="M61" s="27">
        <f t="shared" si="26"/>
        <v>6.9658541485476411</v>
      </c>
      <c r="N61" s="27">
        <f t="shared" si="26"/>
        <v>3.9313676362515091</v>
      </c>
    </row>
    <row r="62" spans="1:14" x14ac:dyDescent="0.3">
      <c r="C62" s="18"/>
      <c r="D62" s="18"/>
      <c r="I62" s="51"/>
    </row>
    <row r="63" spans="1:14" x14ac:dyDescent="0.3">
      <c r="I63" s="51"/>
    </row>
    <row r="64" spans="1:14" x14ac:dyDescent="0.3">
      <c r="C64" s="50">
        <v>27</v>
      </c>
      <c r="D64" s="50">
        <v>33.4</v>
      </c>
      <c r="E64" s="51">
        <v>45.757485029940121</v>
      </c>
      <c r="F64" s="51">
        <v>28.517964071856287</v>
      </c>
      <c r="G64" s="51">
        <v>11.952095808383234</v>
      </c>
      <c r="H64" s="51">
        <v>1.7335329341317365</v>
      </c>
      <c r="I64" s="54">
        <v>27.514510000000001</v>
      </c>
      <c r="J64" s="54">
        <v>44</v>
      </c>
      <c r="K64" s="54">
        <v>112.4</v>
      </c>
      <c r="L64" s="55">
        <v>6.2526299999999999</v>
      </c>
      <c r="M64" s="50">
        <v>1174.9000000000001</v>
      </c>
      <c r="N64" s="50">
        <v>205</v>
      </c>
    </row>
    <row r="65" spans="1:14" x14ac:dyDescent="0.3">
      <c r="C65" s="50">
        <v>25.67</v>
      </c>
      <c r="D65" s="50">
        <v>30.8</v>
      </c>
      <c r="E65" s="51">
        <v>45.11363636363636</v>
      </c>
      <c r="F65" s="51">
        <v>18.308441558441558</v>
      </c>
      <c r="G65" s="51">
        <v>11.464285714285715</v>
      </c>
      <c r="H65" s="51">
        <v>2.5876623376623376</v>
      </c>
      <c r="I65" s="54">
        <v>22.51173</v>
      </c>
      <c r="J65" s="54">
        <v>43.35</v>
      </c>
      <c r="K65" s="54">
        <v>126.23</v>
      </c>
      <c r="L65" s="55">
        <v>5.1933199999999999</v>
      </c>
      <c r="M65" s="50">
        <v>1171.0999999999999</v>
      </c>
      <c r="N65" s="50">
        <v>201</v>
      </c>
    </row>
    <row r="66" spans="1:14" x14ac:dyDescent="0.3">
      <c r="C66" s="50">
        <v>23.53</v>
      </c>
      <c r="D66" s="50">
        <v>26.1</v>
      </c>
      <c r="E66" s="51">
        <v>50.26053639846743</v>
      </c>
      <c r="F66" s="51">
        <v>10.168582375478925</v>
      </c>
      <c r="G66" s="51">
        <v>12.233716475095786</v>
      </c>
      <c r="H66" s="51">
        <v>3.3371647509578541</v>
      </c>
      <c r="I66" s="54">
        <v>26.197970000000002</v>
      </c>
      <c r="J66" s="54">
        <v>41.81</v>
      </c>
      <c r="K66" s="54">
        <v>124.55</v>
      </c>
      <c r="L66" s="55">
        <v>6.2656799999999997</v>
      </c>
      <c r="M66" s="50">
        <v>1154.2</v>
      </c>
      <c r="N66" s="50">
        <v>194</v>
      </c>
    </row>
    <row r="67" spans="1:14" x14ac:dyDescent="0.3">
      <c r="C67" s="50">
        <v>26.88</v>
      </c>
      <c r="D67" s="50">
        <v>37.4</v>
      </c>
      <c r="E67" s="51">
        <v>41.486631016042779</v>
      </c>
      <c r="F67" s="51">
        <v>35.855614973262036</v>
      </c>
      <c r="G67" s="51">
        <v>9.5909090909090917</v>
      </c>
      <c r="H67" s="51">
        <v>2.2112299465240643</v>
      </c>
      <c r="I67" s="54">
        <v>21.878260000000001</v>
      </c>
      <c r="J67" s="54">
        <v>42.13</v>
      </c>
      <c r="K67" s="54">
        <v>128</v>
      </c>
      <c r="L67" s="55">
        <v>5.1924400000000004</v>
      </c>
      <c r="M67" s="50">
        <v>1185.5999999999999</v>
      </c>
      <c r="N67" s="50">
        <v>215</v>
      </c>
    </row>
    <row r="68" spans="1:14" x14ac:dyDescent="0.3">
      <c r="C68" s="50">
        <v>23.44</v>
      </c>
      <c r="D68" s="50">
        <v>28.8</v>
      </c>
      <c r="E68" s="51">
        <v>38.21875</v>
      </c>
      <c r="F68" s="51">
        <v>26.777777777777779</v>
      </c>
      <c r="G68" s="51">
        <v>10.829861111111111</v>
      </c>
      <c r="H68" s="51">
        <v>2.1354166666666665</v>
      </c>
      <c r="I68" s="54">
        <v>23.92642</v>
      </c>
      <c r="J68" s="54">
        <v>40.599999999999994</v>
      </c>
      <c r="K68" s="54">
        <v>123.99000000000001</v>
      </c>
      <c r="L68" s="55">
        <v>5.8935300000000002</v>
      </c>
      <c r="M68" s="50">
        <v>1131.9000000000001</v>
      </c>
      <c r="N68" s="50">
        <v>209</v>
      </c>
    </row>
    <row r="69" spans="1:14" x14ac:dyDescent="0.3">
      <c r="C69" s="50">
        <v>27.34</v>
      </c>
      <c r="D69" s="50">
        <v>35.6</v>
      </c>
      <c r="E69" s="51">
        <v>42.311797752808985</v>
      </c>
      <c r="F69" s="51">
        <v>24.151685393258425</v>
      </c>
      <c r="G69" s="51">
        <v>8.9578651685393247</v>
      </c>
      <c r="H69" s="51">
        <v>2.202247191011236</v>
      </c>
      <c r="I69" s="54">
        <v>19.661449999999999</v>
      </c>
      <c r="J69" s="54">
        <v>42.84</v>
      </c>
      <c r="K69" s="54">
        <v>141.19999999999999</v>
      </c>
      <c r="L69" s="55">
        <v>4.5897300000000003</v>
      </c>
      <c r="M69" s="50">
        <v>1173.9000000000001</v>
      </c>
      <c r="N69" s="50">
        <v>220</v>
      </c>
    </row>
    <row r="70" spans="1:14" x14ac:dyDescent="0.3">
      <c r="C70" s="50">
        <v>25.73</v>
      </c>
      <c r="D70" s="50">
        <v>34.799999999999997</v>
      </c>
      <c r="E70" s="51">
        <v>42.408045977011497</v>
      </c>
      <c r="F70" s="51">
        <v>35.408045977011497</v>
      </c>
      <c r="G70" s="51">
        <v>11.566091954022989</v>
      </c>
      <c r="H70" s="51">
        <v>2.2068965517241379</v>
      </c>
      <c r="I70" s="54">
        <v>15.966060000000001</v>
      </c>
      <c r="J70" s="54">
        <v>36.450000000000003</v>
      </c>
      <c r="K70" s="54">
        <v>139.6</v>
      </c>
      <c r="L70" s="55">
        <v>4.3797699999999997</v>
      </c>
      <c r="M70" s="50">
        <v>1141.8</v>
      </c>
      <c r="N70" s="50">
        <v>195</v>
      </c>
    </row>
    <row r="71" spans="1:14" x14ac:dyDescent="0.3">
      <c r="C71" s="50">
        <v>26.01</v>
      </c>
      <c r="D71" s="50">
        <v>27.9</v>
      </c>
      <c r="E71" s="51">
        <v>50.143369175627242</v>
      </c>
      <c r="F71" s="51">
        <v>12.146953405017921</v>
      </c>
      <c r="G71" s="51">
        <v>13.720430107526882</v>
      </c>
      <c r="H71" s="51">
        <v>3.3369175627240142</v>
      </c>
      <c r="I71" s="54">
        <v>23.39425</v>
      </c>
      <c r="J71" s="54">
        <v>42.18</v>
      </c>
      <c r="K71" s="54">
        <v>130.19</v>
      </c>
      <c r="L71" s="55">
        <v>5.5463199999999997</v>
      </c>
      <c r="M71" s="50">
        <v>1174.5</v>
      </c>
      <c r="N71" s="50">
        <v>201</v>
      </c>
    </row>
    <row r="72" spans="1:14" x14ac:dyDescent="0.3">
      <c r="C72" s="50">
        <v>26.49</v>
      </c>
      <c r="D72" s="50">
        <v>29.3</v>
      </c>
      <c r="E72" s="51">
        <v>54.87372013651877</v>
      </c>
      <c r="F72" s="51">
        <v>9.3344709897610922</v>
      </c>
      <c r="G72" s="51">
        <v>14.53924914675768</v>
      </c>
      <c r="H72" s="51">
        <v>3.4300341296928325</v>
      </c>
      <c r="I72" s="54">
        <v>15.37041</v>
      </c>
      <c r="J72" s="54">
        <v>38.28</v>
      </c>
      <c r="K72" s="54">
        <v>153.28</v>
      </c>
      <c r="L72" s="55">
        <v>4.0149100000000004</v>
      </c>
      <c r="M72" s="50">
        <v>1104.4000000000001</v>
      </c>
      <c r="N72" s="50">
        <v>181</v>
      </c>
    </row>
    <row r="73" spans="1:14" x14ac:dyDescent="0.3">
      <c r="C73" s="50">
        <v>23.26</v>
      </c>
      <c r="D73" s="50">
        <v>30.5</v>
      </c>
      <c r="E73" s="51">
        <v>48.757377049180327</v>
      </c>
      <c r="F73" s="51">
        <v>28.859016393442623</v>
      </c>
      <c r="G73" s="51">
        <v>10.511475409836066</v>
      </c>
      <c r="H73" s="51">
        <v>2.3213114754098361</v>
      </c>
      <c r="I73" s="54">
        <v>19.62979</v>
      </c>
      <c r="J73" s="54">
        <v>41.230000000000004</v>
      </c>
      <c r="K73" s="54">
        <v>138.43</v>
      </c>
      <c r="L73" s="55">
        <v>4.7614099999999997</v>
      </c>
      <c r="M73" s="50">
        <v>1133.4000000000001</v>
      </c>
      <c r="N73" s="50">
        <v>193</v>
      </c>
    </row>
    <row r="74" spans="1:14" x14ac:dyDescent="0.3">
      <c r="C74" s="50">
        <v>26.32</v>
      </c>
      <c r="D74" s="50">
        <v>32.700000000000003</v>
      </c>
      <c r="E74" s="51">
        <v>56.596330275229356</v>
      </c>
      <c r="F74" s="51">
        <v>17.207951070336392</v>
      </c>
      <c r="G74" s="51">
        <v>11.685015290519877</v>
      </c>
      <c r="H74" s="51">
        <v>3.4678899082568808</v>
      </c>
      <c r="I74" s="54">
        <v>19.557600000000001</v>
      </c>
      <c r="J74" s="54">
        <v>40.230000000000004</v>
      </c>
      <c r="K74" s="54">
        <v>135.28</v>
      </c>
      <c r="L74" s="55">
        <v>4.8619399999999997</v>
      </c>
      <c r="M74" s="50">
        <v>1149.7</v>
      </c>
      <c r="N74" s="50">
        <v>207</v>
      </c>
    </row>
    <row r="75" spans="1:14" x14ac:dyDescent="0.3">
      <c r="C75" s="50">
        <v>26.88</v>
      </c>
      <c r="D75" s="50">
        <v>29</v>
      </c>
      <c r="E75" s="51">
        <v>58.46551724137931</v>
      </c>
      <c r="F75" s="51">
        <v>12.555172413793104</v>
      </c>
      <c r="G75" s="51">
        <v>14.675862068965518</v>
      </c>
      <c r="H75" s="51">
        <v>5.3586206896551722</v>
      </c>
      <c r="I75" s="54">
        <v>22.421970000000002</v>
      </c>
      <c r="J75" s="54">
        <v>44.589999999999996</v>
      </c>
      <c r="K75" s="54">
        <v>141.69999999999999</v>
      </c>
      <c r="L75" s="55">
        <v>5.02881</v>
      </c>
      <c r="M75" s="50">
        <v>1131.3</v>
      </c>
      <c r="N75" s="50">
        <v>206</v>
      </c>
    </row>
    <row r="76" spans="1:14" x14ac:dyDescent="0.3">
      <c r="C76" s="50">
        <v>28.62</v>
      </c>
      <c r="D76" s="50">
        <v>31.3</v>
      </c>
      <c r="E76" s="51">
        <v>54.424920127795524</v>
      </c>
      <c r="F76" s="51">
        <v>8.6869009584664525</v>
      </c>
      <c r="G76" s="51">
        <v>14.87220447284345</v>
      </c>
      <c r="H76" s="51">
        <v>4.8115015974440896</v>
      </c>
      <c r="I76" s="54">
        <v>22.995629999999998</v>
      </c>
      <c r="J76" s="54">
        <v>43.96</v>
      </c>
      <c r="K76" s="54">
        <v>126.45</v>
      </c>
      <c r="L76" s="55">
        <v>5.2314400000000001</v>
      </c>
      <c r="M76" s="50">
        <v>1190.7</v>
      </c>
      <c r="N76" s="50">
        <v>216</v>
      </c>
    </row>
    <row r="77" spans="1:14" ht="16.2" x14ac:dyDescent="0.3">
      <c r="A77" s="142" t="s">
        <v>71</v>
      </c>
      <c r="B77" s="142"/>
      <c r="C77" s="52">
        <v>27.76</v>
      </c>
      <c r="D77" s="52">
        <v>30.8</v>
      </c>
      <c r="E77" s="53">
        <v>44.107142857142854</v>
      </c>
      <c r="F77" s="53">
        <v>27.415584415584416</v>
      </c>
      <c r="G77" s="53">
        <v>12.529220779220779</v>
      </c>
      <c r="H77" s="53">
        <v>2.0681818181818183</v>
      </c>
      <c r="I77" s="56">
        <v>21.541879999999999</v>
      </c>
      <c r="J77" s="56">
        <v>38.730000000000004</v>
      </c>
      <c r="K77" s="56">
        <v>133.27000000000001</v>
      </c>
      <c r="L77" s="57">
        <v>5.5625400000000003</v>
      </c>
      <c r="M77" s="52">
        <v>1118.5999999999999</v>
      </c>
      <c r="N77" s="52">
        <v>196</v>
      </c>
    </row>
    <row r="78" spans="1:14" x14ac:dyDescent="0.3">
      <c r="B78" s="18" t="s">
        <v>19</v>
      </c>
      <c r="C78" s="27">
        <f>AVERAGE(C64:C77)</f>
        <v>26.066428571428567</v>
      </c>
      <c r="D78" s="27">
        <f>AVERAGE(D64:D77)</f>
        <v>31.314285714285717</v>
      </c>
      <c r="E78" s="27">
        <f>AVERAGE(E64:E77)</f>
        <v>48.066089957198621</v>
      </c>
      <c r="F78" s="27">
        <f t="shared" ref="F78:H78" si="27">AVERAGE(F64:F77)</f>
        <v>21.099582983820607</v>
      </c>
      <c r="G78" s="27">
        <f t="shared" si="27"/>
        <v>12.080591614144108</v>
      </c>
      <c r="H78" s="27">
        <f t="shared" si="27"/>
        <v>2.9434719685744777</v>
      </c>
      <c r="I78" s="27">
        <f t="shared" ref="I78" si="28">AVERAGE(I64:I77)</f>
        <v>21.611995</v>
      </c>
      <c r="J78" s="27">
        <f t="shared" ref="J78" si="29">AVERAGE(J64:J77)</f>
        <v>41.455714285714286</v>
      </c>
      <c r="K78" s="27">
        <f t="shared" ref="K78" si="30">AVERAGE(K64:K77)</f>
        <v>132.46928571428572</v>
      </c>
      <c r="L78" s="27">
        <f t="shared" ref="L78" si="31">AVERAGE(L64:L77)</f>
        <v>5.1981764285714291</v>
      </c>
      <c r="M78" s="27">
        <f t="shared" ref="M78" si="32">AVERAGE(M64:M77)</f>
        <v>1152.5714285714284</v>
      </c>
      <c r="N78" s="27">
        <f t="shared" ref="N78" si="33">AVERAGE(N64:N77)</f>
        <v>202.78571428571428</v>
      </c>
    </row>
    <row r="79" spans="1:14" x14ac:dyDescent="0.3">
      <c r="B79" s="18" t="s">
        <v>20</v>
      </c>
      <c r="C79" s="27">
        <f>STDEV(C64:C77)/(SQRT(COUNT(C64:C77)))</f>
        <v>0.43809729355306937</v>
      </c>
      <c r="D79" s="27">
        <f>STDEV(D64:D77)/(SQRT(COUNT(D64:D77)))</f>
        <v>0.84384371390725221</v>
      </c>
      <c r="E79" s="27">
        <f>STDEV(E64:E77)/(SQRT(COUNT(E64:E77)))</f>
        <v>1.6779186892001445</v>
      </c>
      <c r="F79" s="27">
        <f t="shared" ref="F79:H79" si="34">STDEV(F64:F77)/(SQRT(COUNT(F64:F77)))</f>
        <v>2.5754909750581851</v>
      </c>
      <c r="G79" s="27">
        <f t="shared" si="34"/>
        <v>0.49325806399771122</v>
      </c>
      <c r="H79" s="27">
        <f t="shared" si="34"/>
        <v>0.28869626559958733</v>
      </c>
      <c r="I79" s="27">
        <f t="shared" ref="I79:N79" si="35">STDEV(I64:I77)/(SQRT(COUNT(I64:I77)))</f>
        <v>0.90979998451099764</v>
      </c>
      <c r="J79" s="27">
        <f t="shared" si="35"/>
        <v>0.63779902643087283</v>
      </c>
      <c r="K79" s="27">
        <f t="shared" si="35"/>
        <v>2.7003820373359613</v>
      </c>
      <c r="L79" s="27">
        <f t="shared" si="35"/>
        <v>0.17794154074174437</v>
      </c>
      <c r="M79" s="27">
        <f t="shared" si="35"/>
        <v>7.0986411683096575</v>
      </c>
      <c r="N79" s="27">
        <f t="shared" si="35"/>
        <v>2.8248865997439387</v>
      </c>
    </row>
    <row r="80" spans="1:14" x14ac:dyDescent="0.3">
      <c r="B80" s="50" t="s">
        <v>261</v>
      </c>
      <c r="C80" s="18">
        <f>_xlfn.T.TEST(C46:C59,C64:C77,2,2)</f>
        <v>0.35452825411931066</v>
      </c>
      <c r="D80" s="31">
        <f t="shared" ref="D80:N80" si="36">_xlfn.T.TEST(D46:D59,D64:D77,2,2)</f>
        <v>0.57498671633425091</v>
      </c>
      <c r="E80" s="31">
        <f t="shared" si="36"/>
        <v>0.62845350648251075</v>
      </c>
      <c r="F80" s="31">
        <f t="shared" si="36"/>
        <v>0.96172861459075309</v>
      </c>
      <c r="G80" s="31">
        <f t="shared" si="36"/>
        <v>0.1344466335843772</v>
      </c>
      <c r="H80" s="31">
        <f t="shared" si="36"/>
        <v>0.98050336296645868</v>
      </c>
      <c r="I80" s="31">
        <f t="shared" si="36"/>
        <v>0.12019886580301685</v>
      </c>
      <c r="J80" s="81">
        <f t="shared" si="36"/>
        <v>6.0627535622657745E-3</v>
      </c>
      <c r="K80" s="31">
        <f t="shared" si="36"/>
        <v>0.91706941836211098</v>
      </c>
      <c r="L80" s="31">
        <f t="shared" si="36"/>
        <v>0.55199697933375247</v>
      </c>
      <c r="M80" s="31">
        <f t="shared" si="36"/>
        <v>0.49663612539431456</v>
      </c>
      <c r="N80" s="31">
        <f t="shared" si="36"/>
        <v>0.29784686945347671</v>
      </c>
    </row>
    <row r="81" spans="3:4" x14ac:dyDescent="0.3">
      <c r="C81" s="18"/>
      <c r="D81" s="18"/>
    </row>
    <row r="82" spans="3:4" x14ac:dyDescent="0.3">
      <c r="C82" s="18"/>
      <c r="D82" s="18"/>
    </row>
  </sheetData>
  <mergeCells count="7">
    <mergeCell ref="E3:H3"/>
    <mergeCell ref="A59:B59"/>
    <mergeCell ref="A77:B77"/>
    <mergeCell ref="A19:B19"/>
    <mergeCell ref="A39:B39"/>
    <mergeCell ref="C4:D4"/>
    <mergeCell ref="C3:D3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B19BDE-C258-41FF-BEF8-EB9F23D8D8A8}">
  <dimension ref="A1:C34"/>
  <sheetViews>
    <sheetView workbookViewId="0">
      <selection activeCell="H25" sqref="H25"/>
    </sheetView>
  </sheetViews>
  <sheetFormatPr defaultColWidth="9.109375" defaultRowHeight="14.4" x14ac:dyDescent="0.3"/>
  <cols>
    <col min="1" max="1" width="12.44140625" style="97" customWidth="1"/>
    <col min="2" max="2" width="10.6640625" style="97" customWidth="1"/>
    <col min="3" max="3" width="13.88671875" style="97" bestFit="1" customWidth="1"/>
    <col min="4" max="16384" width="9.109375" style="97"/>
  </cols>
  <sheetData>
    <row r="1" spans="3:3" x14ac:dyDescent="0.3">
      <c r="C1" s="88" t="s">
        <v>102</v>
      </c>
    </row>
    <row r="2" spans="3:3" x14ac:dyDescent="0.3">
      <c r="C2" s="88" t="s">
        <v>88</v>
      </c>
    </row>
    <row r="3" spans="3:3" x14ac:dyDescent="0.3">
      <c r="C3" s="22" t="s">
        <v>89</v>
      </c>
    </row>
    <row r="4" spans="3:3" x14ac:dyDescent="0.3">
      <c r="C4" s="98">
        <v>4.8590136670000001</v>
      </c>
    </row>
    <row r="5" spans="3:3" x14ac:dyDescent="0.3">
      <c r="C5" s="98">
        <v>4.4559560889999998</v>
      </c>
    </row>
    <row r="6" spans="3:3" x14ac:dyDescent="0.3">
      <c r="C6" s="98">
        <v>1.3246437040000001</v>
      </c>
    </row>
    <row r="7" spans="3:3" x14ac:dyDescent="0.3">
      <c r="C7" s="98">
        <v>1.8555460370000001</v>
      </c>
    </row>
    <row r="8" spans="3:3" x14ac:dyDescent="0.3">
      <c r="C8" s="98">
        <v>2.272880249</v>
      </c>
    </row>
    <row r="9" spans="3:3" x14ac:dyDescent="0.3">
      <c r="C9" s="98">
        <v>2.0017498680000001</v>
      </c>
    </row>
    <row r="10" spans="3:3" x14ac:dyDescent="0.3">
      <c r="C10" s="98">
        <v>1.6582449969999999</v>
      </c>
    </row>
    <row r="11" spans="3:3" x14ac:dyDescent="0.3">
      <c r="C11" s="98">
        <v>1.3300583020000001</v>
      </c>
    </row>
    <row r="12" spans="3:3" x14ac:dyDescent="0.3">
      <c r="C12" s="98">
        <v>1.3616927299999999</v>
      </c>
    </row>
    <row r="13" spans="3:3" x14ac:dyDescent="0.3">
      <c r="C13" s="98">
        <v>4.2463958359999996</v>
      </c>
    </row>
    <row r="14" spans="3:3" x14ac:dyDescent="0.3">
      <c r="C14" s="98">
        <v>3.2557771999999998</v>
      </c>
    </row>
    <row r="15" spans="3:3" x14ac:dyDescent="0.3">
      <c r="C15" s="98">
        <v>1.896817822</v>
      </c>
    </row>
    <row r="16" spans="3:3" x14ac:dyDescent="0.3">
      <c r="C16" s="98">
        <v>1</v>
      </c>
    </row>
    <row r="17" spans="1:3" x14ac:dyDescent="0.3">
      <c r="A17" s="141" t="s">
        <v>95</v>
      </c>
      <c r="B17" s="141"/>
      <c r="C17" s="66">
        <v>1.2783368749999999</v>
      </c>
    </row>
    <row r="18" spans="1:3" x14ac:dyDescent="0.3">
      <c r="A18" s="50"/>
      <c r="B18" s="87" t="s">
        <v>19</v>
      </c>
      <c r="C18" s="25">
        <f>AVERAGE(C4:C17)</f>
        <v>2.3426509554285717</v>
      </c>
    </row>
    <row r="19" spans="1:3" x14ac:dyDescent="0.3">
      <c r="A19" s="50"/>
      <c r="B19" s="87" t="s">
        <v>20</v>
      </c>
      <c r="C19" s="25">
        <f>STDEV(C4:C17)/(SQRT(COUNT(C4:C17)))</f>
        <v>0.34957708461119669</v>
      </c>
    </row>
    <row r="20" spans="1:3" x14ac:dyDescent="0.3">
      <c r="A20" s="50"/>
      <c r="B20" s="50"/>
    </row>
    <row r="21" spans="1:3" x14ac:dyDescent="0.3">
      <c r="A21" s="50"/>
      <c r="B21" s="50"/>
    </row>
    <row r="22" spans="1:3" x14ac:dyDescent="0.3">
      <c r="A22" s="50"/>
      <c r="B22" s="50"/>
      <c r="C22" s="98">
        <v>1.8609459429999999</v>
      </c>
    </row>
    <row r="23" spans="1:3" x14ac:dyDescent="0.3">
      <c r="A23" s="50"/>
      <c r="B23" s="50"/>
      <c r="C23" s="98">
        <v>1.5914464690000001</v>
      </c>
    </row>
    <row r="24" spans="1:3" x14ac:dyDescent="0.3">
      <c r="A24" s="50"/>
      <c r="B24" s="50"/>
      <c r="C24" s="98">
        <v>1.8100415750000001</v>
      </c>
    </row>
    <row r="25" spans="1:3" x14ac:dyDescent="0.3">
      <c r="A25" s="50"/>
      <c r="B25" s="50"/>
      <c r="C25" s="98">
        <v>1.537622966</v>
      </c>
    </row>
    <row r="26" spans="1:3" x14ac:dyDescent="0.3">
      <c r="A26" s="50"/>
      <c r="B26" s="50"/>
      <c r="C26" s="98">
        <v>1.369860595</v>
      </c>
    </row>
    <row r="27" spans="1:3" x14ac:dyDescent="0.3">
      <c r="A27" s="50"/>
      <c r="B27" s="50"/>
      <c r="C27" s="98">
        <v>1.112351764</v>
      </c>
    </row>
    <row r="28" spans="1:3" x14ac:dyDescent="0.3">
      <c r="A28" s="50"/>
      <c r="B28" s="50"/>
      <c r="C28" s="98">
        <v>1.436320759</v>
      </c>
    </row>
    <row r="29" spans="1:3" x14ac:dyDescent="0.3">
      <c r="A29" s="50"/>
      <c r="B29" s="50"/>
      <c r="C29" s="98">
        <v>1.4290048710000001</v>
      </c>
    </row>
    <row r="30" spans="1:3" x14ac:dyDescent="0.3">
      <c r="A30" s="50"/>
      <c r="B30" s="50"/>
      <c r="C30" s="98">
        <v>1.430245701</v>
      </c>
    </row>
    <row r="31" spans="1:3" ht="16.2" x14ac:dyDescent="0.3">
      <c r="A31" s="142" t="s">
        <v>94</v>
      </c>
      <c r="B31" s="142"/>
      <c r="C31" s="66">
        <v>1.225015454</v>
      </c>
    </row>
    <row r="32" spans="1:3" x14ac:dyDescent="0.3">
      <c r="A32" s="50"/>
      <c r="B32" s="87" t="s">
        <v>19</v>
      </c>
      <c r="C32" s="25">
        <f>AVERAGE(C22:C31)</f>
        <v>1.4802856096999997</v>
      </c>
    </row>
    <row r="33" spans="1:3" x14ac:dyDescent="0.3">
      <c r="A33" s="50"/>
      <c r="B33" s="87" t="s">
        <v>20</v>
      </c>
      <c r="C33" s="25">
        <f>STDEV(C22:C31)/(SQRT(COUNT(C22:C31)))</f>
        <v>7.3717483292061139E-2</v>
      </c>
    </row>
    <row r="34" spans="1:3" x14ac:dyDescent="0.3">
      <c r="B34" s="97" t="s">
        <v>261</v>
      </c>
      <c r="C34" s="25">
        <f>_xlfn.T.TEST(C4:C17,C22:C31,2,2)</f>
        <v>5.2566189758547065E-2</v>
      </c>
    </row>
  </sheetData>
  <mergeCells count="2">
    <mergeCell ref="A17:B17"/>
    <mergeCell ref="A31:B3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D024C0-2013-4DD0-8107-0575227CF592}">
  <dimension ref="A1:E47"/>
  <sheetViews>
    <sheetView topLeftCell="A10" workbookViewId="0">
      <selection activeCell="H22" sqref="H22"/>
    </sheetView>
  </sheetViews>
  <sheetFormatPr defaultRowHeight="14.4" x14ac:dyDescent="0.3"/>
  <cols>
    <col min="1" max="1" width="15.44140625" customWidth="1"/>
    <col min="2" max="2" width="7.88671875" customWidth="1"/>
    <col min="3" max="5" width="6.5546875" style="29" bestFit="1" customWidth="1"/>
  </cols>
  <sheetData>
    <row r="1" spans="1:5" x14ac:dyDescent="0.3">
      <c r="C1" s="148" t="s">
        <v>101</v>
      </c>
      <c r="D1" s="148"/>
      <c r="E1" s="148"/>
    </row>
    <row r="2" spans="1:5" x14ac:dyDescent="0.3">
      <c r="C2" s="148" t="s">
        <v>93</v>
      </c>
      <c r="D2" s="148"/>
      <c r="E2" s="148"/>
    </row>
    <row r="3" spans="1:5" x14ac:dyDescent="0.3">
      <c r="C3" s="33" t="s">
        <v>90</v>
      </c>
      <c r="D3" s="33" t="s">
        <v>91</v>
      </c>
      <c r="E3" s="22" t="s">
        <v>92</v>
      </c>
    </row>
    <row r="4" spans="1:5" x14ac:dyDescent="0.3">
      <c r="C4" s="29">
        <v>24.8</v>
      </c>
      <c r="D4" s="29">
        <v>26.5</v>
      </c>
      <c r="E4" s="8">
        <v>29.23</v>
      </c>
    </row>
    <row r="5" spans="1:5" x14ac:dyDescent="0.3">
      <c r="C5" s="29">
        <v>27.4</v>
      </c>
      <c r="D5" s="29">
        <v>29.3</v>
      </c>
      <c r="E5" s="8">
        <v>31.9</v>
      </c>
    </row>
    <row r="6" spans="1:5" x14ac:dyDescent="0.3">
      <c r="C6" s="29">
        <v>27.1</v>
      </c>
      <c r="D6" s="29">
        <v>29.5</v>
      </c>
      <c r="E6" s="8">
        <v>31.71</v>
      </c>
    </row>
    <row r="7" spans="1:5" x14ac:dyDescent="0.3">
      <c r="C7" s="29">
        <v>22.9</v>
      </c>
      <c r="D7" s="29">
        <v>25.4</v>
      </c>
      <c r="E7" s="8">
        <v>26.6</v>
      </c>
    </row>
    <row r="8" spans="1:5" x14ac:dyDescent="0.3">
      <c r="C8" s="29">
        <v>25</v>
      </c>
      <c r="D8" s="29">
        <v>26.7</v>
      </c>
      <c r="E8" s="8">
        <v>26.79</v>
      </c>
    </row>
    <row r="9" spans="1:5" x14ac:dyDescent="0.3">
      <c r="C9" s="29">
        <v>24.2</v>
      </c>
      <c r="D9" s="29">
        <v>26</v>
      </c>
      <c r="E9" s="8">
        <v>27.56</v>
      </c>
    </row>
    <row r="10" spans="1:5" x14ac:dyDescent="0.3">
      <c r="C10" s="29">
        <v>25.5</v>
      </c>
      <c r="D10" s="29">
        <v>28.3</v>
      </c>
      <c r="E10" s="8">
        <v>30.56</v>
      </c>
    </row>
    <row r="11" spans="1:5" x14ac:dyDescent="0.3">
      <c r="C11" s="29">
        <v>25.6</v>
      </c>
      <c r="D11" s="29">
        <v>27.7</v>
      </c>
      <c r="E11" s="8">
        <v>30.88</v>
      </c>
    </row>
    <row r="12" spans="1:5" x14ac:dyDescent="0.3">
      <c r="C12" s="29">
        <v>25.8</v>
      </c>
      <c r="D12" s="29">
        <v>27.6</v>
      </c>
      <c r="E12" s="8">
        <v>28.78</v>
      </c>
    </row>
    <row r="13" spans="1:5" x14ac:dyDescent="0.3">
      <c r="C13" s="29">
        <v>28.7</v>
      </c>
      <c r="D13" s="29">
        <v>30.8</v>
      </c>
      <c r="E13" s="8">
        <v>31.29</v>
      </c>
    </row>
    <row r="14" spans="1:5" x14ac:dyDescent="0.3">
      <c r="C14" s="29">
        <v>26.8</v>
      </c>
      <c r="D14" s="29">
        <v>28.1</v>
      </c>
      <c r="E14" s="8">
        <v>32.380000000000003</v>
      </c>
    </row>
    <row r="15" spans="1:5" x14ac:dyDescent="0.3">
      <c r="C15" s="29">
        <v>23</v>
      </c>
      <c r="D15" s="29">
        <v>25.2</v>
      </c>
      <c r="E15" s="8">
        <v>26.2</v>
      </c>
    </row>
    <row r="16" spans="1:5" x14ac:dyDescent="0.3">
      <c r="A16" s="6"/>
      <c r="B16" s="6"/>
      <c r="C16" s="29">
        <v>23.5</v>
      </c>
      <c r="D16" s="29">
        <v>25.4</v>
      </c>
      <c r="E16" s="8">
        <v>24.31</v>
      </c>
    </row>
    <row r="17" spans="1:5" x14ac:dyDescent="0.3">
      <c r="A17" s="6"/>
      <c r="B17" s="6"/>
      <c r="C17" s="29">
        <v>23.8</v>
      </c>
      <c r="D17" s="29">
        <v>27.1</v>
      </c>
      <c r="E17" s="8">
        <v>26.24</v>
      </c>
    </row>
    <row r="18" spans="1:5" x14ac:dyDescent="0.3">
      <c r="A18" s="6"/>
      <c r="B18" s="6"/>
      <c r="C18" s="29">
        <v>27.5</v>
      </c>
      <c r="D18" s="29">
        <v>30.3</v>
      </c>
      <c r="E18" s="8">
        <v>32.89</v>
      </c>
    </row>
    <row r="19" spans="1:5" x14ac:dyDescent="0.3">
      <c r="A19" s="6"/>
      <c r="B19" s="6"/>
      <c r="C19" s="29">
        <v>29.6</v>
      </c>
      <c r="D19" s="29">
        <v>32.299999999999997</v>
      </c>
      <c r="E19" s="8">
        <v>38.65</v>
      </c>
    </row>
    <row r="20" spans="1:5" x14ac:dyDescent="0.3">
      <c r="A20" s="141" t="s">
        <v>95</v>
      </c>
      <c r="B20" s="141"/>
      <c r="C20" s="35">
        <v>24.5</v>
      </c>
      <c r="D20" s="35">
        <v>26.3</v>
      </c>
      <c r="E20" s="21">
        <v>26.32</v>
      </c>
    </row>
    <row r="21" spans="1:5" x14ac:dyDescent="0.3">
      <c r="A21" s="6"/>
      <c r="B21" s="4" t="s">
        <v>19</v>
      </c>
      <c r="C21" s="36">
        <f>AVERAGE(C4:C20)</f>
        <v>25.629411764705885</v>
      </c>
      <c r="D21" s="36">
        <f t="shared" ref="D21:E21" si="0">AVERAGE(D4:D20)</f>
        <v>27.794117647058822</v>
      </c>
      <c r="E21" s="36">
        <f t="shared" si="0"/>
        <v>29.546470588235291</v>
      </c>
    </row>
    <row r="22" spans="1:5" x14ac:dyDescent="0.3">
      <c r="A22" s="6"/>
      <c r="B22" s="4" t="s">
        <v>20</v>
      </c>
      <c r="C22" s="36">
        <f>STDEV(C4:C20)/(SQRT(COUNT(C4:C20)))</f>
        <v>0.47764470442769497</v>
      </c>
      <c r="D22" s="36">
        <f t="shared" ref="D22:E22" si="1">STDEV(D4:D20)/(SQRT(COUNT(D4:D20)))</f>
        <v>0.50069588252951214</v>
      </c>
      <c r="E22" s="36">
        <f t="shared" si="1"/>
        <v>0.85539719926600688</v>
      </c>
    </row>
    <row r="23" spans="1:5" x14ac:dyDescent="0.3">
      <c r="A23" s="6"/>
      <c r="B23" s="6"/>
      <c r="C23" s="30"/>
      <c r="D23" s="30"/>
      <c r="E23" s="30"/>
    </row>
    <row r="24" spans="1:5" x14ac:dyDescent="0.3">
      <c r="A24" s="6"/>
      <c r="B24" s="6"/>
      <c r="C24" s="34"/>
      <c r="D24" s="34"/>
    </row>
    <row r="25" spans="1:5" x14ac:dyDescent="0.3">
      <c r="C25" s="29">
        <v>25.5</v>
      </c>
      <c r="D25" s="29">
        <v>27.6</v>
      </c>
      <c r="E25" s="8">
        <v>25.9</v>
      </c>
    </row>
    <row r="26" spans="1:5" x14ac:dyDescent="0.3">
      <c r="C26" s="29">
        <v>22.8</v>
      </c>
      <c r="D26" s="29">
        <v>25.7</v>
      </c>
      <c r="E26" s="8">
        <v>26.87</v>
      </c>
    </row>
    <row r="27" spans="1:5" x14ac:dyDescent="0.3">
      <c r="C27" s="29">
        <v>23.8</v>
      </c>
      <c r="D27" s="29">
        <v>25.8</v>
      </c>
      <c r="E27" s="8">
        <v>28.17</v>
      </c>
    </row>
    <row r="28" spans="1:5" x14ac:dyDescent="0.3">
      <c r="C28" s="29">
        <v>24.9</v>
      </c>
      <c r="D28" s="29">
        <v>26.6</v>
      </c>
      <c r="E28" s="8">
        <v>27.8</v>
      </c>
    </row>
    <row r="29" spans="1:5" x14ac:dyDescent="0.3">
      <c r="C29" s="29">
        <v>25.5</v>
      </c>
      <c r="D29" s="29">
        <v>27.6</v>
      </c>
      <c r="E29" s="8">
        <v>28.05</v>
      </c>
    </row>
    <row r="30" spans="1:5" x14ac:dyDescent="0.3">
      <c r="C30" s="29">
        <v>26.2</v>
      </c>
      <c r="D30" s="29">
        <v>28.6</v>
      </c>
      <c r="E30" s="8">
        <v>30.82</v>
      </c>
    </row>
    <row r="31" spans="1:5" x14ac:dyDescent="0.3">
      <c r="C31" s="29">
        <v>23.2</v>
      </c>
      <c r="D31" s="29">
        <v>25.9</v>
      </c>
      <c r="E31" s="8">
        <v>25.89</v>
      </c>
    </row>
    <row r="32" spans="1:5" x14ac:dyDescent="0.3">
      <c r="C32" s="29">
        <v>24.9</v>
      </c>
      <c r="D32" s="29">
        <v>26.5</v>
      </c>
      <c r="E32" s="8">
        <v>27.85</v>
      </c>
    </row>
    <row r="33" spans="1:5" x14ac:dyDescent="0.3">
      <c r="C33" s="29">
        <v>22.8</v>
      </c>
      <c r="D33" s="29">
        <v>25.4</v>
      </c>
      <c r="E33" s="8">
        <v>28.1</v>
      </c>
    </row>
    <row r="34" spans="1:5" x14ac:dyDescent="0.3">
      <c r="C34" s="29">
        <v>22.9</v>
      </c>
      <c r="D34" s="29">
        <v>25.3</v>
      </c>
      <c r="E34" s="8">
        <v>25.81</v>
      </c>
    </row>
    <row r="35" spans="1:5" ht="16.2" x14ac:dyDescent="0.3">
      <c r="A35" s="142" t="s">
        <v>94</v>
      </c>
      <c r="B35" s="142"/>
      <c r="C35" s="35">
        <v>29.8</v>
      </c>
      <c r="D35" s="35">
        <v>31.3</v>
      </c>
      <c r="E35" s="21">
        <v>32.57</v>
      </c>
    </row>
    <row r="36" spans="1:5" x14ac:dyDescent="0.3">
      <c r="A36" s="6"/>
      <c r="B36" s="4" t="s">
        <v>19</v>
      </c>
      <c r="C36" s="36">
        <f>AVERAGE(C25:C35)</f>
        <v>24.754545454545454</v>
      </c>
      <c r="D36" s="36">
        <f t="shared" ref="D36:E36" si="2">AVERAGE(D25:D35)</f>
        <v>26.936363636363637</v>
      </c>
      <c r="E36" s="36">
        <f t="shared" si="2"/>
        <v>27.984545454545454</v>
      </c>
    </row>
    <row r="37" spans="1:5" x14ac:dyDescent="0.3">
      <c r="A37" s="6"/>
      <c r="B37" s="4" t="s">
        <v>20</v>
      </c>
      <c r="C37" s="36">
        <f>STDEV(C25:C35)/(SQRT(COUNT(C25:C35)))</f>
        <v>0.62600662737758705</v>
      </c>
      <c r="D37" s="36">
        <f t="shared" ref="D37:E37" si="3">STDEV(D25:D35)/(SQRT(COUNT(D25:D35)))</f>
        <v>0.53873129198022074</v>
      </c>
      <c r="E37" s="36">
        <f t="shared" si="3"/>
        <v>0.63154696598743476</v>
      </c>
    </row>
    <row r="38" spans="1:5" x14ac:dyDescent="0.3">
      <c r="C38" s="30"/>
      <c r="D38" s="30"/>
      <c r="E38" s="30"/>
    </row>
    <row r="39" spans="1:5" x14ac:dyDescent="0.3">
      <c r="C39" s="30"/>
      <c r="D39" s="30"/>
      <c r="E39" s="30"/>
    </row>
    <row r="40" spans="1:5" x14ac:dyDescent="0.3">
      <c r="C40" s="30"/>
      <c r="D40" s="30"/>
      <c r="E40" s="30"/>
    </row>
    <row r="41" spans="1:5" x14ac:dyDescent="0.3">
      <c r="C41" s="30"/>
      <c r="D41" s="30"/>
      <c r="E41" s="30"/>
    </row>
    <row r="45" spans="1:5" x14ac:dyDescent="0.3">
      <c r="E45"/>
    </row>
    <row r="46" spans="1:5" x14ac:dyDescent="0.3">
      <c r="E46"/>
    </row>
    <row r="47" spans="1:5" x14ac:dyDescent="0.3">
      <c r="E47"/>
    </row>
  </sheetData>
  <mergeCells count="4">
    <mergeCell ref="A20:B20"/>
    <mergeCell ref="A35:B35"/>
    <mergeCell ref="C2:E2"/>
    <mergeCell ref="C1:E1"/>
  </mergeCells>
  <pageMargins left="0.7" right="0.7" top="0.75" bottom="0.75" header="0.3" footer="0.3"/>
  <pageSetup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FBF094-1352-4DAB-BD26-E1AE4D965E7C}">
  <dimension ref="A2:F34"/>
  <sheetViews>
    <sheetView workbookViewId="0">
      <selection activeCell="H28" sqref="H28"/>
    </sheetView>
  </sheetViews>
  <sheetFormatPr defaultRowHeight="14.4" x14ac:dyDescent="0.3"/>
  <cols>
    <col min="1" max="1" width="15.44140625" customWidth="1"/>
    <col min="2" max="2" width="7.88671875" customWidth="1"/>
    <col min="3" max="3" width="6.5546875" bestFit="1" customWidth="1"/>
    <col min="4" max="4" width="10.88671875" bestFit="1" customWidth="1"/>
    <col min="5" max="6" width="7" bestFit="1" customWidth="1"/>
  </cols>
  <sheetData>
    <row r="2" spans="1:6" x14ac:dyDescent="0.3">
      <c r="C2" s="148" t="s">
        <v>100</v>
      </c>
      <c r="D2" s="148"/>
      <c r="E2" s="148"/>
      <c r="F2" s="148"/>
    </row>
    <row r="3" spans="1:6" x14ac:dyDescent="0.3">
      <c r="C3" s="1" t="s">
        <v>98</v>
      </c>
      <c r="D3" s="1" t="s">
        <v>96</v>
      </c>
      <c r="E3" s="1" t="s">
        <v>97</v>
      </c>
      <c r="F3" s="1" t="s">
        <v>99</v>
      </c>
    </row>
    <row r="4" spans="1:6" x14ac:dyDescent="0.3">
      <c r="C4" s="28" t="s">
        <v>75</v>
      </c>
      <c r="D4" s="28" t="s">
        <v>75</v>
      </c>
      <c r="E4" s="28" t="s">
        <v>75</v>
      </c>
      <c r="F4" s="28" t="s">
        <v>75</v>
      </c>
    </row>
    <row r="5" spans="1:6" x14ac:dyDescent="0.3">
      <c r="C5" s="38">
        <v>47.131578947368418</v>
      </c>
      <c r="D5" s="38">
        <v>6.2669172932330817</v>
      </c>
      <c r="E5" s="38">
        <v>9.7443609022556377</v>
      </c>
      <c r="F5" s="38">
        <v>4.9699248120300759</v>
      </c>
    </row>
    <row r="6" spans="1:6" x14ac:dyDescent="0.3">
      <c r="C6" s="38">
        <v>46.998880179171337</v>
      </c>
      <c r="D6" s="38">
        <v>8.6338185890257559</v>
      </c>
      <c r="E6" s="38">
        <v>10.332213512504667</v>
      </c>
      <c r="F6" s="38">
        <v>4.3374393430384472</v>
      </c>
    </row>
    <row r="7" spans="1:6" x14ac:dyDescent="0.3">
      <c r="C7" s="38">
        <v>45.551523947750368</v>
      </c>
      <c r="D7" s="38">
        <v>18.33454281567489</v>
      </c>
      <c r="E7" s="38">
        <v>10.544267053701017</v>
      </c>
      <c r="F7" s="38">
        <v>3.2148040638606674</v>
      </c>
    </row>
    <row r="8" spans="1:6" x14ac:dyDescent="0.3">
      <c r="C8" s="38">
        <v>51.171465968586396</v>
      </c>
      <c r="D8" s="38">
        <v>15.883507853403142</v>
      </c>
      <c r="E8" s="38">
        <v>11.210732984293195</v>
      </c>
      <c r="F8" s="38">
        <v>3.628926701570681</v>
      </c>
    </row>
    <row r="9" spans="1:6" x14ac:dyDescent="0.3">
      <c r="C9" s="38">
        <v>50.401554404145081</v>
      </c>
      <c r="D9" s="38">
        <v>12.130829015544041</v>
      </c>
      <c r="E9" s="38">
        <v>10.456606217616581</v>
      </c>
      <c r="F9" s="38">
        <v>3.3613989637305699</v>
      </c>
    </row>
    <row r="10" spans="1:6" x14ac:dyDescent="0.3">
      <c r="C10" s="38">
        <v>51.236970118137592</v>
      </c>
      <c r="D10" s="38">
        <v>14.478804725503821</v>
      </c>
      <c r="E10" s="38">
        <v>13.318276580958997</v>
      </c>
      <c r="F10" s="38">
        <v>3.2175121612230719</v>
      </c>
    </row>
    <row r="11" spans="1:6" x14ac:dyDescent="0.3">
      <c r="C11" s="38">
        <v>56.519654841802492</v>
      </c>
      <c r="D11" s="38">
        <v>14.813039309683605</v>
      </c>
      <c r="E11" s="38">
        <v>11.764141898370086</v>
      </c>
      <c r="F11" s="38">
        <v>3.6433365292425695</v>
      </c>
    </row>
    <row r="12" spans="1:6" x14ac:dyDescent="0.3">
      <c r="C12" s="38">
        <v>46.346510191476213</v>
      </c>
      <c r="D12" s="38">
        <v>23.443483631871523</v>
      </c>
      <c r="E12" s="38">
        <v>11.933292155651637</v>
      </c>
      <c r="F12" s="38">
        <v>3.7677578752316241</v>
      </c>
    </row>
    <row r="13" spans="1:6" x14ac:dyDescent="0.3">
      <c r="C13" s="38">
        <v>54.874045801526719</v>
      </c>
      <c r="D13" s="38">
        <v>14.164122137404579</v>
      </c>
      <c r="E13" s="38">
        <v>12.152671755725192</v>
      </c>
      <c r="F13" s="38">
        <v>3.4618320610687023</v>
      </c>
    </row>
    <row r="14" spans="1:6" x14ac:dyDescent="0.3">
      <c r="A14" s="6"/>
      <c r="B14" s="6"/>
      <c r="C14" s="38">
        <v>40.785684903331962</v>
      </c>
      <c r="D14" s="38">
        <v>13.648704236939531</v>
      </c>
      <c r="E14" s="38">
        <v>10.065816536404771</v>
      </c>
      <c r="F14" s="38">
        <v>3.2949403537638835</v>
      </c>
    </row>
    <row r="15" spans="1:6" x14ac:dyDescent="0.3">
      <c r="A15" s="6"/>
      <c r="B15" s="6"/>
      <c r="C15" s="38">
        <v>44.123475609756099</v>
      </c>
      <c r="D15" s="38">
        <v>11.040396341463415</v>
      </c>
      <c r="E15" s="38">
        <v>10.384908536585366</v>
      </c>
      <c r="F15" s="38">
        <v>3.3727134146341466</v>
      </c>
    </row>
    <row r="16" spans="1:6" x14ac:dyDescent="0.3">
      <c r="A16" s="6"/>
      <c r="B16" s="6"/>
      <c r="C16" s="38">
        <v>48.151413803587715</v>
      </c>
      <c r="D16" s="38">
        <v>18.735177865612645</v>
      </c>
      <c r="E16" s="38">
        <v>13.052599574338705</v>
      </c>
      <c r="F16" s="38">
        <v>2.6482213438735176</v>
      </c>
    </row>
    <row r="17" spans="1:6" x14ac:dyDescent="0.3">
      <c r="A17" s="6"/>
      <c r="B17" s="6"/>
      <c r="C17" s="38">
        <v>53.373868046571801</v>
      </c>
      <c r="D17" s="38">
        <v>39.642949547218635</v>
      </c>
      <c r="E17" s="38">
        <v>10.763260025873221</v>
      </c>
      <c r="F17" s="38">
        <v>4.0827943078913318</v>
      </c>
    </row>
    <row r="18" spans="1:6" x14ac:dyDescent="0.3">
      <c r="A18" s="141" t="s">
        <v>95</v>
      </c>
      <c r="B18" s="141"/>
      <c r="C18" s="3">
        <v>43.674012158054708</v>
      </c>
      <c r="D18" s="3">
        <v>17.268237082066868</v>
      </c>
      <c r="E18" s="3">
        <v>13.666413373860184</v>
      </c>
      <c r="F18" s="3">
        <v>2.7621580547112461</v>
      </c>
    </row>
    <row r="19" spans="1:6" x14ac:dyDescent="0.3">
      <c r="A19" s="6"/>
      <c r="B19" s="4" t="s">
        <v>19</v>
      </c>
      <c r="C19" s="26">
        <f>AVERAGE(C5:C18)</f>
        <v>48.595759922947643</v>
      </c>
      <c r="D19" s="26">
        <f t="shared" ref="D19:F19" si="0">AVERAGE(D5:D18)</f>
        <v>16.320323603188964</v>
      </c>
      <c r="E19" s="26">
        <f t="shared" si="0"/>
        <v>11.384968650581376</v>
      </c>
      <c r="F19" s="26">
        <f t="shared" si="0"/>
        <v>3.5545542847050382</v>
      </c>
    </row>
    <row r="20" spans="1:6" x14ac:dyDescent="0.3">
      <c r="A20" s="6"/>
      <c r="B20" s="4" t="s">
        <v>20</v>
      </c>
      <c r="C20" s="26">
        <f>STDEV(C5:C18)/(SQRT(COUNT(C5:C18)))</f>
        <v>1.2097280580205256</v>
      </c>
      <c r="D20" s="26">
        <f t="shared" ref="D20:F20" si="1">STDEV(D5:D18)/(SQRT(COUNT(D5:D18)))</f>
        <v>2.1338389859890383</v>
      </c>
      <c r="E20" s="26">
        <f t="shared" si="1"/>
        <v>0.34196544803728807</v>
      </c>
      <c r="F20" s="26">
        <f t="shared" si="1"/>
        <v>0.1620409027029682</v>
      </c>
    </row>
    <row r="21" spans="1:6" x14ac:dyDescent="0.3">
      <c r="A21" s="6"/>
      <c r="B21" s="6"/>
    </row>
    <row r="23" spans="1:6" x14ac:dyDescent="0.3">
      <c r="C23" s="38">
        <v>51.548195013025676</v>
      </c>
      <c r="D23" s="38">
        <v>12.195757350204689</v>
      </c>
      <c r="E23" s="38">
        <v>11.161146259769259</v>
      </c>
      <c r="F23" s="38">
        <v>3.7625604763676961</v>
      </c>
    </row>
    <row r="24" spans="1:6" x14ac:dyDescent="0.3">
      <c r="C24" s="38">
        <v>49.971600993965211</v>
      </c>
      <c r="D24" s="38">
        <v>14.85977990770323</v>
      </c>
      <c r="E24" s="38">
        <v>10.259140930067447</v>
      </c>
      <c r="F24" s="38">
        <v>3.535676251331203</v>
      </c>
    </row>
    <row r="25" spans="1:6" x14ac:dyDescent="0.3">
      <c r="C25" s="38">
        <v>51.974820143884891</v>
      </c>
      <c r="D25" s="38">
        <v>15.521582733812949</v>
      </c>
      <c r="E25" s="38">
        <v>12.255395683453237</v>
      </c>
      <c r="F25" s="38">
        <v>3.5071942446043165</v>
      </c>
    </row>
    <row r="26" spans="1:6" x14ac:dyDescent="0.3">
      <c r="C26" s="38">
        <v>49.426024955436723</v>
      </c>
      <c r="D26" s="38">
        <v>11.479500891265596</v>
      </c>
      <c r="E26" s="38">
        <v>13.532976827094473</v>
      </c>
      <c r="F26" s="38">
        <v>3.9465240641711228</v>
      </c>
    </row>
    <row r="27" spans="1:6" x14ac:dyDescent="0.3">
      <c r="C27" s="38">
        <v>45.765736534717718</v>
      </c>
      <c r="D27" s="38">
        <v>26.197274497079817</v>
      </c>
      <c r="E27" s="38">
        <v>11.479558728098638</v>
      </c>
      <c r="F27" s="38">
        <v>2.9883192731992212</v>
      </c>
    </row>
    <row r="28" spans="1:6" x14ac:dyDescent="0.3">
      <c r="C28" s="38">
        <v>52.981846272692152</v>
      </c>
      <c r="D28" s="38">
        <v>12.047122441096949</v>
      </c>
      <c r="E28" s="38">
        <v>12.9123213595983</v>
      </c>
      <c r="F28" s="38">
        <v>3.9976825028968714</v>
      </c>
    </row>
    <row r="29" spans="1:6" x14ac:dyDescent="0.3">
      <c r="C29" s="38">
        <v>47.02333931777379</v>
      </c>
      <c r="D29" s="38">
        <v>18.215439856373425</v>
      </c>
      <c r="E29" s="38">
        <v>11.023339317773788</v>
      </c>
      <c r="F29" s="38">
        <v>3.7558348294434465</v>
      </c>
    </row>
    <row r="30" spans="1:6" x14ac:dyDescent="0.3">
      <c r="C30" s="38">
        <v>52.10320284697508</v>
      </c>
      <c r="D30" s="38">
        <v>13.434163701067614</v>
      </c>
      <c r="E30" s="38">
        <v>10.384341637010676</v>
      </c>
      <c r="F30" s="38">
        <v>3.3309608540925266</v>
      </c>
    </row>
    <row r="31" spans="1:6" x14ac:dyDescent="0.3">
      <c r="C31" s="38">
        <v>53.665246028671056</v>
      </c>
      <c r="D31" s="38">
        <v>10.941495544362649</v>
      </c>
      <c r="E31" s="38">
        <v>12.309182487407982</v>
      </c>
      <c r="F31" s="38">
        <v>3.5490120108485081</v>
      </c>
    </row>
    <row r="32" spans="1:6" ht="16.2" x14ac:dyDescent="0.3">
      <c r="A32" s="142" t="s">
        <v>94</v>
      </c>
      <c r="B32" s="142"/>
      <c r="C32" s="3">
        <v>46.628799508750383</v>
      </c>
      <c r="D32" s="3">
        <v>26.604237027939821</v>
      </c>
      <c r="E32" s="3">
        <v>14.163340497390237</v>
      </c>
      <c r="F32" s="3">
        <v>2.8799508750383787</v>
      </c>
    </row>
    <row r="33" spans="1:6" x14ac:dyDescent="0.3">
      <c r="A33" s="6"/>
      <c r="B33" s="4" t="s">
        <v>19</v>
      </c>
      <c r="C33" s="26">
        <f>AVERAGE(C23:C32)</f>
        <v>50.108881161589267</v>
      </c>
      <c r="D33" s="26">
        <f t="shared" ref="D33:F33" si="2">AVERAGE(D23:D32)</f>
        <v>16.149635395090673</v>
      </c>
      <c r="E33" s="26">
        <f t="shared" si="2"/>
        <v>11.948074372766403</v>
      </c>
      <c r="F33" s="26">
        <f t="shared" si="2"/>
        <v>3.5253715381993289</v>
      </c>
    </row>
    <row r="34" spans="1:6" x14ac:dyDescent="0.3">
      <c r="A34" s="6"/>
      <c r="B34" s="4" t="s">
        <v>20</v>
      </c>
      <c r="C34" s="26">
        <f>STDEV(C23:C32)/(SQRT(COUNT(C23:C32)))</f>
        <v>0.89076690867916053</v>
      </c>
      <c r="D34" s="26">
        <f t="shared" ref="D34:F34" si="3">STDEV(D23:D32)/(SQRT(COUNT(D23:D32)))</f>
        <v>1.841955180605797</v>
      </c>
      <c r="E34" s="26">
        <f t="shared" si="3"/>
        <v>0.41587379805409802</v>
      </c>
      <c r="F34" s="26">
        <f t="shared" si="3"/>
        <v>0.11802085378066039</v>
      </c>
    </row>
  </sheetData>
  <mergeCells count="3">
    <mergeCell ref="A18:B18"/>
    <mergeCell ref="A32:B32"/>
    <mergeCell ref="C2:F2"/>
  </mergeCells>
  <pageMargins left="0.7" right="0.7" top="0.75" bottom="0.75" header="0.3" footer="0.3"/>
  <pageSetup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C1DEAA-53B3-4BA0-96AC-6AC2E2E4FB8A}">
  <dimension ref="A2:H39"/>
  <sheetViews>
    <sheetView topLeftCell="A10" workbookViewId="0">
      <selection activeCell="K21" sqref="K21"/>
    </sheetView>
  </sheetViews>
  <sheetFormatPr defaultColWidth="9.109375" defaultRowHeight="14.4" x14ac:dyDescent="0.3"/>
  <cols>
    <col min="1" max="1" width="15.44140625" style="8" customWidth="1"/>
    <col min="2" max="4" width="7.88671875" style="8" customWidth="1"/>
    <col min="5" max="5" width="12" style="8" bestFit="1" customWidth="1"/>
    <col min="6" max="6" width="7.88671875" style="8" customWidth="1"/>
    <col min="7" max="8" width="12" style="8" bestFit="1" customWidth="1"/>
    <col min="9" max="16384" width="9.109375" style="8"/>
  </cols>
  <sheetData>
    <row r="2" spans="1:8" x14ac:dyDescent="0.3">
      <c r="C2" s="19" t="s">
        <v>107</v>
      </c>
      <c r="D2" s="19" t="s">
        <v>108</v>
      </c>
      <c r="E2" s="19" t="s">
        <v>109</v>
      </c>
      <c r="F2" s="19" t="s">
        <v>110</v>
      </c>
      <c r="G2" s="19" t="s">
        <v>111</v>
      </c>
      <c r="H2" s="19" t="s">
        <v>112</v>
      </c>
    </row>
    <row r="3" spans="1:8" x14ac:dyDescent="0.3">
      <c r="C3" s="19" t="s">
        <v>30</v>
      </c>
      <c r="D3" s="19" t="s">
        <v>104</v>
      </c>
      <c r="E3" s="19" t="s">
        <v>106</v>
      </c>
      <c r="F3" s="19" t="s">
        <v>105</v>
      </c>
      <c r="G3" s="19" t="s">
        <v>57</v>
      </c>
      <c r="H3" s="19" t="s">
        <v>103</v>
      </c>
    </row>
    <row r="4" spans="1:8" x14ac:dyDescent="0.3">
      <c r="C4" s="22" t="s">
        <v>25</v>
      </c>
      <c r="D4" s="22" t="s">
        <v>34</v>
      </c>
      <c r="E4" s="22" t="s">
        <v>35</v>
      </c>
      <c r="F4" s="22" t="s">
        <v>34</v>
      </c>
      <c r="G4" s="22" t="s">
        <v>81</v>
      </c>
      <c r="H4" s="22" t="s">
        <v>34</v>
      </c>
    </row>
    <row r="5" spans="1:8" x14ac:dyDescent="0.3">
      <c r="C5" s="23">
        <v>21.035620000000002</v>
      </c>
      <c r="D5" s="23">
        <v>46.010000000000005</v>
      </c>
      <c r="E5" s="23">
        <v>4.5716999999999999</v>
      </c>
      <c r="F5" s="23">
        <v>145.94999999999999</v>
      </c>
      <c r="G5" s="23">
        <v>1116.9000000000001</v>
      </c>
      <c r="H5" s="23">
        <v>177</v>
      </c>
    </row>
    <row r="6" spans="1:8" x14ac:dyDescent="0.3">
      <c r="C6" s="23">
        <v>26.919720000000002</v>
      </c>
      <c r="D6" s="23">
        <v>49.9</v>
      </c>
      <c r="E6" s="23">
        <v>5.3944200000000002</v>
      </c>
      <c r="F6" s="23">
        <v>124.07</v>
      </c>
      <c r="G6" s="23">
        <v>1162.9000000000001</v>
      </c>
      <c r="H6" s="23">
        <v>208</v>
      </c>
    </row>
    <row r="7" spans="1:8" x14ac:dyDescent="0.3">
      <c r="C7" s="23">
        <v>31.6922</v>
      </c>
      <c r="D7" s="23">
        <v>50.83</v>
      </c>
      <c r="E7" s="23">
        <v>6.2348499999999998</v>
      </c>
      <c r="F7" s="23">
        <v>120.95</v>
      </c>
      <c r="G7" s="23">
        <v>1182.4000000000001</v>
      </c>
      <c r="H7" s="23">
        <v>219</v>
      </c>
    </row>
    <row r="8" spans="1:8" x14ac:dyDescent="0.3">
      <c r="C8" s="23">
        <v>29.377199999999998</v>
      </c>
      <c r="D8" s="23">
        <v>43.66</v>
      </c>
      <c r="E8" s="23">
        <v>6.7284899999999999</v>
      </c>
      <c r="F8" s="23">
        <v>122.92999999999999</v>
      </c>
      <c r="G8" s="23">
        <v>1149.2</v>
      </c>
      <c r="H8" s="23">
        <v>211</v>
      </c>
    </row>
    <row r="9" spans="1:8" x14ac:dyDescent="0.3">
      <c r="C9" s="23">
        <v>29.151789999999998</v>
      </c>
      <c r="D9" s="23">
        <v>48.39</v>
      </c>
      <c r="E9" s="23">
        <v>6.0240600000000004</v>
      </c>
      <c r="F9" s="23">
        <v>122.67</v>
      </c>
      <c r="G9" s="23">
        <v>1185.0999999999999</v>
      </c>
      <c r="H9" s="23">
        <v>206</v>
      </c>
    </row>
    <row r="10" spans="1:8" x14ac:dyDescent="0.3">
      <c r="C10" s="137" t="s">
        <v>262</v>
      </c>
      <c r="D10" s="137" t="s">
        <v>262</v>
      </c>
      <c r="E10" s="137" t="s">
        <v>262</v>
      </c>
      <c r="F10" s="137" t="s">
        <v>262</v>
      </c>
      <c r="G10" s="23">
        <v>1141.8</v>
      </c>
      <c r="H10" s="23">
        <v>198</v>
      </c>
    </row>
    <row r="11" spans="1:8" x14ac:dyDescent="0.3">
      <c r="C11" s="23">
        <v>30.527190000000001</v>
      </c>
      <c r="D11" s="23">
        <v>50.07</v>
      </c>
      <c r="E11" s="23">
        <v>6.0970899999999997</v>
      </c>
      <c r="F11" s="23">
        <v>123.06</v>
      </c>
      <c r="G11" s="23">
        <v>1191.9000000000001</v>
      </c>
      <c r="H11" s="23">
        <v>235</v>
      </c>
    </row>
    <row r="12" spans="1:8" x14ac:dyDescent="0.3">
      <c r="C12" s="23">
        <v>28.019189999999998</v>
      </c>
      <c r="D12" s="23">
        <v>52.839999999999996</v>
      </c>
      <c r="E12" s="23">
        <v>5.3031499999999996</v>
      </c>
      <c r="F12" s="23">
        <v>144.03</v>
      </c>
      <c r="G12" s="23">
        <v>1210.8</v>
      </c>
      <c r="H12" s="23">
        <v>254</v>
      </c>
    </row>
    <row r="13" spans="1:8" x14ac:dyDescent="0.3">
      <c r="C13" s="23">
        <v>28.761759999999999</v>
      </c>
      <c r="D13" s="23">
        <v>53.17</v>
      </c>
      <c r="E13" s="23">
        <v>5.4098100000000002</v>
      </c>
      <c r="F13" s="23">
        <v>130.55000000000001</v>
      </c>
      <c r="G13" s="23">
        <v>1156.0999999999999</v>
      </c>
      <c r="H13" s="23">
        <v>224</v>
      </c>
    </row>
    <row r="14" spans="1:8" x14ac:dyDescent="0.3">
      <c r="C14" s="23">
        <v>25.618110000000001</v>
      </c>
      <c r="D14" s="23">
        <v>45.79</v>
      </c>
      <c r="E14" s="23">
        <v>5.5952400000000004</v>
      </c>
      <c r="F14" s="23">
        <v>126.39</v>
      </c>
      <c r="G14" s="23">
        <v>1155.2</v>
      </c>
      <c r="H14" s="23">
        <v>232</v>
      </c>
    </row>
    <row r="15" spans="1:8" x14ac:dyDescent="0.3">
      <c r="C15" s="23">
        <v>25.071680000000001</v>
      </c>
      <c r="D15" s="23">
        <v>48.18</v>
      </c>
      <c r="E15" s="23">
        <v>5.2042200000000003</v>
      </c>
      <c r="F15" s="23">
        <v>134.19</v>
      </c>
      <c r="G15" s="23">
        <v>1224.3</v>
      </c>
      <c r="H15" s="23">
        <v>233</v>
      </c>
    </row>
    <row r="16" spans="1:8" x14ac:dyDescent="0.3">
      <c r="A16" s="12"/>
      <c r="B16" s="12"/>
      <c r="C16" s="23">
        <v>24.565819999999999</v>
      </c>
      <c r="D16" s="23">
        <v>50.410000000000004</v>
      </c>
      <c r="E16" s="23">
        <v>4.8735200000000001</v>
      </c>
      <c r="F16" s="23">
        <v>143.59</v>
      </c>
      <c r="G16" s="23">
        <v>1191.5999999999999</v>
      </c>
      <c r="H16" s="23">
        <v>235</v>
      </c>
    </row>
    <row r="17" spans="1:8" x14ac:dyDescent="0.3">
      <c r="A17" s="12"/>
      <c r="B17" s="12"/>
      <c r="C17" s="23">
        <v>27.747219999999999</v>
      </c>
      <c r="D17" s="23">
        <v>46.53</v>
      </c>
      <c r="E17" s="23">
        <v>5.96319</v>
      </c>
      <c r="F17" s="23">
        <v>126.02</v>
      </c>
      <c r="G17" s="23">
        <v>1159.5</v>
      </c>
      <c r="H17" s="23">
        <v>213</v>
      </c>
    </row>
    <row r="18" spans="1:8" x14ac:dyDescent="0.3">
      <c r="A18" s="12"/>
      <c r="B18" s="12"/>
      <c r="C18" s="23">
        <v>27.451840000000001</v>
      </c>
      <c r="D18" s="23">
        <v>45.17</v>
      </c>
      <c r="E18" s="23">
        <v>6.0772199999999996</v>
      </c>
      <c r="F18" s="23">
        <v>118.31</v>
      </c>
      <c r="G18" s="23">
        <v>1178.7</v>
      </c>
      <c r="H18" s="23">
        <v>237</v>
      </c>
    </row>
    <row r="19" spans="1:8" x14ac:dyDescent="0.3">
      <c r="A19" s="12"/>
      <c r="B19" s="12"/>
      <c r="C19" s="23">
        <v>28.111619999999998</v>
      </c>
      <c r="D19" s="23">
        <v>49.730000000000004</v>
      </c>
      <c r="E19" s="23">
        <v>5.6524400000000004</v>
      </c>
      <c r="F19" s="23">
        <v>126.63</v>
      </c>
      <c r="G19" s="23">
        <v>1187.8</v>
      </c>
      <c r="H19" s="23">
        <v>220</v>
      </c>
    </row>
    <row r="20" spans="1:8" x14ac:dyDescent="0.3">
      <c r="C20" s="23">
        <v>21.703199999999999</v>
      </c>
      <c r="D20" s="23">
        <v>46.68</v>
      </c>
      <c r="E20" s="23">
        <v>4.6489099999999999</v>
      </c>
      <c r="F20" s="23">
        <v>150.57999999999998</v>
      </c>
      <c r="G20" s="23">
        <v>1196.7</v>
      </c>
      <c r="H20" s="23">
        <v>217</v>
      </c>
    </row>
    <row r="21" spans="1:8" x14ac:dyDescent="0.3">
      <c r="A21" s="141" t="s">
        <v>95</v>
      </c>
      <c r="B21" s="141"/>
      <c r="C21" s="24">
        <v>23.447880000000001</v>
      </c>
      <c r="D21" s="24">
        <v>46.61</v>
      </c>
      <c r="E21" s="24">
        <v>5.0303000000000004</v>
      </c>
      <c r="F21" s="24">
        <v>138.75</v>
      </c>
      <c r="G21" s="24">
        <v>1133.4000000000001</v>
      </c>
      <c r="H21" s="24">
        <v>193</v>
      </c>
    </row>
    <row r="22" spans="1:8" x14ac:dyDescent="0.3">
      <c r="A22" s="12"/>
      <c r="B22" s="18" t="s">
        <v>19</v>
      </c>
      <c r="C22" s="16">
        <f>AVERAGE(C5:C21)</f>
        <v>26.825127499999997</v>
      </c>
      <c r="D22" s="16">
        <f t="shared" ref="D22:H22" si="0">AVERAGE(D5:D21)</f>
        <v>48.373124999999995</v>
      </c>
      <c r="E22" s="16">
        <f>AVERAGE(E5:E21)</f>
        <v>5.5505381250000001</v>
      </c>
      <c r="F22" s="16">
        <f>AVERAGE(F5:F21)</f>
        <v>131.16687499999998</v>
      </c>
      <c r="G22" s="16">
        <f t="shared" si="0"/>
        <v>1172.0176470588237</v>
      </c>
      <c r="H22" s="16">
        <f t="shared" si="0"/>
        <v>218.35294117647058</v>
      </c>
    </row>
    <row r="23" spans="1:8" x14ac:dyDescent="0.3">
      <c r="A23" s="12"/>
      <c r="B23" s="18" t="s">
        <v>20</v>
      </c>
      <c r="C23" s="16">
        <f>STDEV(C5:C21)/(SQRT(COUNT(C5:C21)))</f>
        <v>0.75883061701405374</v>
      </c>
      <c r="D23" s="16">
        <f t="shared" ref="D23:H23" si="1">STDEV(D5:D21)/(SQRT(COUNT(D5:D21)))</f>
        <v>0.69023046800205312</v>
      </c>
      <c r="E23" s="16">
        <f>STDEV(E5:E21)/(SQRT(COUNT(E5:E21)))</f>
        <v>0.15226383213909303</v>
      </c>
      <c r="F23" s="16">
        <f>STDEV(F5:F21)/(SQRT(COUNT(F5:F21)))</f>
        <v>2.5641224487710534</v>
      </c>
      <c r="G23" s="16">
        <f t="shared" si="1"/>
        <v>6.8966223366209611</v>
      </c>
      <c r="H23" s="16">
        <f t="shared" si="1"/>
        <v>4.5857364990538132</v>
      </c>
    </row>
    <row r="24" spans="1:8" x14ac:dyDescent="0.3">
      <c r="A24" s="12"/>
      <c r="B24" s="12"/>
      <c r="C24" s="12"/>
      <c r="D24" s="12"/>
      <c r="E24" s="12"/>
      <c r="F24" s="12"/>
      <c r="G24" s="12"/>
    </row>
    <row r="25" spans="1:8" x14ac:dyDescent="0.3">
      <c r="A25" s="12"/>
      <c r="B25" s="12"/>
      <c r="C25" s="12"/>
      <c r="D25" s="12"/>
      <c r="E25" s="12"/>
      <c r="F25" s="12"/>
      <c r="G25" s="12"/>
    </row>
    <row r="26" spans="1:8" x14ac:dyDescent="0.3">
      <c r="C26" s="23">
        <v>17.307099999999998</v>
      </c>
      <c r="D26" s="23">
        <v>36.450000000000003</v>
      </c>
      <c r="E26" s="23">
        <v>4.7483199999999997</v>
      </c>
      <c r="F26" s="23">
        <v>139.04</v>
      </c>
      <c r="G26" s="23">
        <v>1126.5</v>
      </c>
      <c r="H26" s="23">
        <v>190</v>
      </c>
    </row>
    <row r="27" spans="1:8" x14ac:dyDescent="0.3">
      <c r="C27" s="23">
        <v>22.755130000000001</v>
      </c>
      <c r="D27" s="23">
        <v>46.480000000000004</v>
      </c>
      <c r="E27" s="23">
        <v>4.8958300000000001</v>
      </c>
      <c r="F27" s="23">
        <v>141.91999999999999</v>
      </c>
      <c r="G27" s="23">
        <v>1146</v>
      </c>
      <c r="H27" s="23">
        <v>214</v>
      </c>
    </row>
    <row r="28" spans="1:8" x14ac:dyDescent="0.3">
      <c r="C28" s="23">
        <v>22.064170000000001</v>
      </c>
      <c r="D28" s="23">
        <v>43.12</v>
      </c>
      <c r="E28" s="23">
        <v>5.1166200000000002</v>
      </c>
      <c r="F28" s="23">
        <v>138.71</v>
      </c>
      <c r="G28" s="23">
        <v>1173.3</v>
      </c>
      <c r="H28" s="23">
        <v>223</v>
      </c>
    </row>
    <row r="29" spans="1:8" x14ac:dyDescent="0.3">
      <c r="C29" s="23">
        <v>20.587589999999999</v>
      </c>
      <c r="D29" s="23">
        <v>44.519999999999996</v>
      </c>
      <c r="E29" s="23">
        <v>4.6244199999999998</v>
      </c>
      <c r="F29" s="23">
        <v>142.15</v>
      </c>
      <c r="G29" s="23">
        <v>1131.7</v>
      </c>
      <c r="H29" s="23">
        <v>221</v>
      </c>
    </row>
    <row r="30" spans="1:8" x14ac:dyDescent="0.3">
      <c r="C30" s="23">
        <v>25.209340000000001</v>
      </c>
      <c r="D30" s="23">
        <v>46.580000000000005</v>
      </c>
      <c r="E30" s="23">
        <v>5.4124699999999999</v>
      </c>
      <c r="F30" s="23">
        <v>127.89</v>
      </c>
      <c r="G30" s="23">
        <v>1167.5999999999999</v>
      </c>
      <c r="H30" s="23">
        <v>203</v>
      </c>
    </row>
    <row r="31" spans="1:8" x14ac:dyDescent="0.3">
      <c r="C31" s="23">
        <v>24.101479999999999</v>
      </c>
      <c r="D31" s="23">
        <v>45.86</v>
      </c>
      <c r="E31" s="23">
        <v>5.2559300000000002</v>
      </c>
      <c r="F31" s="23">
        <v>136.28</v>
      </c>
      <c r="G31" s="23">
        <v>1159.0999999999999</v>
      </c>
      <c r="H31" s="23">
        <v>204</v>
      </c>
    </row>
    <row r="32" spans="1:8" x14ac:dyDescent="0.3">
      <c r="C32" s="23">
        <v>25.66799</v>
      </c>
      <c r="D32" s="23">
        <v>46.25</v>
      </c>
      <c r="E32" s="23">
        <v>5.5492600000000003</v>
      </c>
      <c r="F32" s="23">
        <v>133.97</v>
      </c>
      <c r="G32" s="23">
        <v>1169.5</v>
      </c>
      <c r="H32" s="23">
        <v>217</v>
      </c>
    </row>
    <row r="33" spans="1:8" x14ac:dyDescent="0.3">
      <c r="C33" s="23">
        <v>22.98603</v>
      </c>
      <c r="D33" s="23">
        <v>44.3</v>
      </c>
      <c r="E33" s="23">
        <v>5.1882799999999998</v>
      </c>
      <c r="F33" s="23">
        <v>135.35</v>
      </c>
      <c r="G33" s="23">
        <v>1177.5</v>
      </c>
      <c r="H33" s="23">
        <v>234</v>
      </c>
    </row>
    <row r="34" spans="1:8" x14ac:dyDescent="0.3">
      <c r="C34" s="23">
        <v>25.126000000000001</v>
      </c>
      <c r="D34" s="23">
        <v>47.14</v>
      </c>
      <c r="E34" s="23">
        <v>5.3305600000000002</v>
      </c>
      <c r="F34" s="23">
        <v>130.42999999999998</v>
      </c>
      <c r="G34" s="23">
        <v>1165.5</v>
      </c>
      <c r="H34" s="23">
        <v>225</v>
      </c>
    </row>
    <row r="35" spans="1:8" x14ac:dyDescent="0.3">
      <c r="C35" s="23">
        <v>24.95384</v>
      </c>
      <c r="D35" s="23">
        <v>47.39</v>
      </c>
      <c r="E35" s="23">
        <v>5.26525</v>
      </c>
      <c r="F35" s="23">
        <v>135.94999999999999</v>
      </c>
      <c r="G35" s="23">
        <v>1191.7</v>
      </c>
      <c r="H35" s="23">
        <v>225</v>
      </c>
    </row>
    <row r="36" spans="1:8" ht="16.2" x14ac:dyDescent="0.3">
      <c r="A36" s="142" t="s">
        <v>94</v>
      </c>
      <c r="B36" s="142"/>
      <c r="C36" s="24">
        <v>28.055040000000002</v>
      </c>
      <c r="D36" s="24">
        <v>50.39</v>
      </c>
      <c r="E36" s="24">
        <v>5.5674599999999996</v>
      </c>
      <c r="F36" s="24">
        <v>131.38</v>
      </c>
      <c r="G36" s="24">
        <v>1186.7</v>
      </c>
      <c r="H36" s="24">
        <v>205</v>
      </c>
    </row>
    <row r="37" spans="1:8" x14ac:dyDescent="0.3">
      <c r="A37" s="12"/>
      <c r="B37" s="18" t="s">
        <v>19</v>
      </c>
      <c r="C37" s="16">
        <f>AVERAGE(C26:C36)</f>
        <v>23.528519090909093</v>
      </c>
      <c r="D37" s="16">
        <f t="shared" ref="D37:H37" si="2">AVERAGE(D26:D36)</f>
        <v>45.316363636363633</v>
      </c>
      <c r="E37" s="16">
        <f>AVERAGE(E26:E36)</f>
        <v>5.1776727272727276</v>
      </c>
      <c r="F37" s="16">
        <f>AVERAGE(F26:F36)</f>
        <v>135.73363636363638</v>
      </c>
      <c r="G37" s="16">
        <f t="shared" si="2"/>
        <v>1163.1909090909094</v>
      </c>
      <c r="H37" s="16">
        <f t="shared" si="2"/>
        <v>214.63636363636363</v>
      </c>
    </row>
    <row r="38" spans="1:8" x14ac:dyDescent="0.3">
      <c r="A38" s="12"/>
      <c r="B38" s="18" t="s">
        <v>20</v>
      </c>
      <c r="C38" s="16">
        <f>STDEV(C26:C36)/(SQRT(COUNT(C26:C36)))</f>
        <v>0.86966826577249068</v>
      </c>
      <c r="D38" s="16">
        <f t="shared" ref="D38:H38" si="3">STDEV(D26:D36)/(SQRT(COUNT(D26:D36)))</f>
        <v>1.0556732214152367</v>
      </c>
      <c r="E38" s="16">
        <f>STDEV(E26:E36)/(SQRT(COUNT(E26:E36)))</f>
        <v>9.3225878840694429E-2</v>
      </c>
      <c r="F38" s="16">
        <f>STDEV(F26:F36)/(SQRT(COUNT(F26:F36)))</f>
        <v>1.3864272414619421</v>
      </c>
      <c r="G38" s="16">
        <f t="shared" si="3"/>
        <v>6.3152982301342817</v>
      </c>
      <c r="H38" s="16">
        <f t="shared" si="3"/>
        <v>3.8783143650366441</v>
      </c>
    </row>
    <row r="39" spans="1:8" x14ac:dyDescent="0.3">
      <c r="B39" s="32" t="s">
        <v>261</v>
      </c>
      <c r="C39" s="25">
        <f>_xlfn.T.TEST(C5:C21,C26:C36,2,2)</f>
        <v>9.0843050395349699E-3</v>
      </c>
      <c r="D39" s="25">
        <f t="shared" ref="D39:H39" si="4">_xlfn.T.TEST(D5:D21,D26:D36,2,2)</f>
        <v>1.7872937217143104E-2</v>
      </c>
      <c r="E39" s="25">
        <f t="shared" si="4"/>
        <v>7.4095251210193488E-2</v>
      </c>
      <c r="F39" s="25">
        <f t="shared" si="4"/>
        <v>0.18036198438346179</v>
      </c>
      <c r="G39" s="25">
        <f t="shared" si="4"/>
        <v>0.38496221372270423</v>
      </c>
      <c r="H39" s="25">
        <f t="shared" si="4"/>
        <v>0.57336651415452522</v>
      </c>
    </row>
  </sheetData>
  <mergeCells count="2">
    <mergeCell ref="A21:B21"/>
    <mergeCell ref="A36:B36"/>
  </mergeCells>
  <pageMargins left="0.7" right="0.7" top="0.75" bottom="0.75" header="0.3" footer="0.3"/>
  <pageSetup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D89326-B642-421A-816C-497072B2279D}">
  <dimension ref="A5:G39"/>
  <sheetViews>
    <sheetView topLeftCell="A10" workbookViewId="0">
      <selection activeCell="L40" sqref="L40"/>
    </sheetView>
  </sheetViews>
  <sheetFormatPr defaultRowHeight="14.4" x14ac:dyDescent="0.3"/>
  <cols>
    <col min="1" max="1" width="15.44140625" customWidth="1"/>
    <col min="2" max="2" width="7.88671875" customWidth="1"/>
    <col min="3" max="7" width="13.88671875" bestFit="1" customWidth="1"/>
  </cols>
  <sheetData>
    <row r="5" spans="1:7" x14ac:dyDescent="0.3">
      <c r="C5" s="148" t="s">
        <v>117</v>
      </c>
      <c r="D5" s="148"/>
      <c r="E5" s="148"/>
      <c r="F5" s="148"/>
      <c r="G5" s="148"/>
    </row>
    <row r="6" spans="1:7" x14ac:dyDescent="0.3">
      <c r="C6" s="1" t="s">
        <v>114</v>
      </c>
      <c r="D6" s="1" t="s">
        <v>113</v>
      </c>
      <c r="E6" s="1" t="s">
        <v>68</v>
      </c>
      <c r="F6" s="1" t="s">
        <v>67</v>
      </c>
      <c r="G6" s="1" t="s">
        <v>115</v>
      </c>
    </row>
    <row r="7" spans="1:7" x14ac:dyDescent="0.3">
      <c r="C7" s="28" t="s">
        <v>116</v>
      </c>
      <c r="D7" s="28" t="s">
        <v>116</v>
      </c>
      <c r="E7" s="28" t="s">
        <v>116</v>
      </c>
      <c r="F7" s="28" t="s">
        <v>116</v>
      </c>
      <c r="G7" s="28" t="s">
        <v>116</v>
      </c>
    </row>
    <row r="8" spans="1:7" x14ac:dyDescent="0.3">
      <c r="C8">
        <v>2.0969308199999999</v>
      </c>
      <c r="D8">
        <v>4.7007069109998714</v>
      </c>
      <c r="E8">
        <v>4.0204118331042658</v>
      </c>
      <c r="F8">
        <v>7.5180296973648684</v>
      </c>
      <c r="G8">
        <v>6.1063672935076818</v>
      </c>
    </row>
    <row r="9" spans="1:7" x14ac:dyDescent="0.3">
      <c r="C9">
        <v>3.3180403269999998</v>
      </c>
      <c r="D9">
        <v>3.2316078924369518</v>
      </c>
      <c r="E9">
        <v>1.9453883890359287</v>
      </c>
      <c r="F9">
        <v>5.7557860648950703</v>
      </c>
      <c r="G9">
        <v>11.854882967680926</v>
      </c>
    </row>
    <row r="10" spans="1:7" x14ac:dyDescent="0.3">
      <c r="C10">
        <v>1.051385926</v>
      </c>
      <c r="D10">
        <v>1.2202204376725394</v>
      </c>
      <c r="E10">
        <v>1.7962603286570007</v>
      </c>
      <c r="F10">
        <v>7.5496136504284559</v>
      </c>
      <c r="G10">
        <v>3.7377403859101319</v>
      </c>
    </row>
    <row r="11" spans="1:7" x14ac:dyDescent="0.3">
      <c r="C11">
        <v>1.6605210909999999</v>
      </c>
      <c r="D11">
        <v>2.2609401430404179</v>
      </c>
      <c r="E11">
        <v>2.2453698286626698</v>
      </c>
      <c r="F11">
        <v>1.4829990616415729</v>
      </c>
      <c r="G11">
        <v>27.813902226339767</v>
      </c>
    </row>
    <row r="12" spans="1:7" x14ac:dyDescent="0.3">
      <c r="C12">
        <v>1.8588484839999999</v>
      </c>
      <c r="D12">
        <v>2.8381005988633858</v>
      </c>
      <c r="E12">
        <v>2.7648920752384258</v>
      </c>
      <c r="F12">
        <v>4.8536654433587207</v>
      </c>
      <c r="G12">
        <v>10.530475521857095</v>
      </c>
    </row>
    <row r="13" spans="1:7" x14ac:dyDescent="0.3">
      <c r="C13">
        <v>2.1155779250000002</v>
      </c>
      <c r="D13">
        <v>1.8716951960308479</v>
      </c>
      <c r="E13">
        <v>1.3847297991470549</v>
      </c>
      <c r="F13">
        <v>2.8836954649408799</v>
      </c>
      <c r="G13">
        <v>22.733324224771469</v>
      </c>
    </row>
    <row r="14" spans="1:7" x14ac:dyDescent="0.3">
      <c r="C14">
        <v>1.0529362330000001</v>
      </c>
      <c r="D14">
        <v>1.6392063026215959</v>
      </c>
      <c r="E14">
        <v>2.1076717745836535</v>
      </c>
      <c r="F14">
        <v>7.892775128000376</v>
      </c>
      <c r="G14">
        <v>15.168535240771636</v>
      </c>
    </row>
    <row r="15" spans="1:7" x14ac:dyDescent="0.3">
      <c r="C15">
        <v>1.7467696960000001</v>
      </c>
      <c r="D15">
        <v>1.8692643244667322</v>
      </c>
      <c r="E15">
        <v>4.0050402722545195</v>
      </c>
      <c r="F15">
        <v>3.4055145837205805</v>
      </c>
      <c r="G15">
        <v>3.7377403859101319</v>
      </c>
    </row>
    <row r="16" spans="1:7" x14ac:dyDescent="0.3">
      <c r="A16" s="6"/>
      <c r="B16" s="6"/>
      <c r="C16">
        <v>1.4111804370000001</v>
      </c>
      <c r="D16">
        <v>1.9742597265707011</v>
      </c>
      <c r="E16">
        <v>1</v>
      </c>
      <c r="F16">
        <v>2.4483681844163012</v>
      </c>
      <c r="G16">
        <v>4.5249661192976909</v>
      </c>
    </row>
    <row r="17" spans="1:7" x14ac:dyDescent="0.3">
      <c r="A17" s="6"/>
      <c r="B17" s="6"/>
      <c r="C17">
        <v>2.5869087610000001</v>
      </c>
      <c r="D17">
        <v>3.2711996048431828</v>
      </c>
      <c r="E17">
        <v>1.9266143413155439</v>
      </c>
      <c r="F17">
        <v>8.0050254564333283</v>
      </c>
      <c r="G17">
        <v>12.33429431382339</v>
      </c>
    </row>
    <row r="18" spans="1:7" x14ac:dyDescent="0.3">
      <c r="A18" s="6"/>
      <c r="B18" s="6"/>
      <c r="C18">
        <v>2.5598496439999998</v>
      </c>
      <c r="D18">
        <v>3.6427461795231504</v>
      </c>
      <c r="E18">
        <v>2.8634502830680204</v>
      </c>
      <c r="F18">
        <v>3.4989220273824824</v>
      </c>
      <c r="G18">
        <v>11.65503931296856</v>
      </c>
    </row>
    <row r="19" spans="1:7" x14ac:dyDescent="0.3">
      <c r="A19" s="6"/>
      <c r="B19" s="6"/>
      <c r="C19">
        <v>1.5262648990000001</v>
      </c>
      <c r="D19">
        <v>1.7509696848934631</v>
      </c>
      <c r="E19">
        <v>2.1980900575730753</v>
      </c>
      <c r="F19">
        <v>2.8479521136981556</v>
      </c>
      <c r="G19">
        <v>10.279921042215776</v>
      </c>
    </row>
    <row r="20" spans="1:7" x14ac:dyDescent="0.3">
      <c r="C20">
        <v>1.23498533</v>
      </c>
      <c r="D20">
        <v>1</v>
      </c>
      <c r="E20">
        <v>1.4708276746600024</v>
      </c>
      <c r="F20">
        <v>5.5499033752322058</v>
      </c>
      <c r="G20">
        <v>3.7377403859101319</v>
      </c>
    </row>
    <row r="21" spans="1:7" x14ac:dyDescent="0.3">
      <c r="A21" s="141" t="s">
        <v>95</v>
      </c>
      <c r="B21" s="141"/>
      <c r="C21" s="2">
        <v>1.0100289659999999</v>
      </c>
      <c r="D21" s="2">
        <v>1.012676387458519</v>
      </c>
      <c r="E21" s="2">
        <v>2.2944975898226594</v>
      </c>
      <c r="F21" s="2">
        <v>2.47427341006546</v>
      </c>
      <c r="G21" s="2">
        <v>6.973900175473867</v>
      </c>
    </row>
    <row r="22" spans="1:7" x14ac:dyDescent="0.3">
      <c r="A22" s="6"/>
      <c r="B22" s="4" t="s">
        <v>19</v>
      </c>
      <c r="C22" s="1">
        <f>AVERAGE(C8:C21)</f>
        <v>1.8021591813571427</v>
      </c>
      <c r="D22" s="1">
        <f t="shared" ref="D22:G22" si="0">AVERAGE(D8:D21)</f>
        <v>2.3059709563872395</v>
      </c>
      <c r="E22" s="1">
        <f t="shared" si="0"/>
        <v>2.2873745890802013</v>
      </c>
      <c r="F22" s="1">
        <f t="shared" si="0"/>
        <v>4.7261802615413187</v>
      </c>
      <c r="G22" s="1">
        <f t="shared" si="0"/>
        <v>10.799202114031305</v>
      </c>
    </row>
    <row r="23" spans="1:7" x14ac:dyDescent="0.3">
      <c r="A23" s="6"/>
      <c r="B23" s="4" t="s">
        <v>20</v>
      </c>
      <c r="C23" s="1">
        <f>STDEV(C8:C21)/(SQRT(COUNT(C8:C21)))</f>
        <v>0.18160488799952526</v>
      </c>
      <c r="D23" s="1">
        <f t="shared" ref="D23:G23" si="1">STDEV(D8:D21)/(SQRT(COUNT(D8:D21)))</f>
        <v>0.29083392077666076</v>
      </c>
      <c r="E23" s="1">
        <f t="shared" si="1"/>
        <v>0.2365375833377788</v>
      </c>
      <c r="F23" s="1">
        <f t="shared" si="1"/>
        <v>0.61684128461053589</v>
      </c>
      <c r="G23" s="1">
        <f t="shared" si="1"/>
        <v>1.9346096701372186</v>
      </c>
    </row>
    <row r="24" spans="1:7" x14ac:dyDescent="0.3">
      <c r="A24" s="6"/>
      <c r="B24" s="6"/>
    </row>
    <row r="25" spans="1:7" x14ac:dyDescent="0.3">
      <c r="A25" s="6"/>
      <c r="B25" s="6"/>
    </row>
    <row r="27" spans="1:7" x14ac:dyDescent="0.3">
      <c r="A27" s="6"/>
      <c r="B27" s="6"/>
      <c r="C27" s="6">
        <v>1.3432366870000001</v>
      </c>
      <c r="D27" s="6">
        <v>1.4654162706424514</v>
      </c>
      <c r="E27" s="6">
        <v>1.6854265381304685</v>
      </c>
      <c r="F27" s="6">
        <v>3.1662015709228224</v>
      </c>
      <c r="G27" s="6">
        <v>5.0632980131941769</v>
      </c>
    </row>
    <row r="28" spans="1:7" x14ac:dyDescent="0.3">
      <c r="A28" s="6"/>
      <c r="B28" s="6"/>
      <c r="C28" s="6">
        <v>1.3224398070000001</v>
      </c>
      <c r="D28" s="6">
        <v>1.6971667042919316</v>
      </c>
      <c r="E28" s="6">
        <v>1.578203488306321</v>
      </c>
      <c r="F28" s="6">
        <v>1.8624621089653421</v>
      </c>
      <c r="G28" s="6">
        <v>4.1297593098497529</v>
      </c>
    </row>
    <row r="29" spans="1:7" x14ac:dyDescent="0.3">
      <c r="A29" s="6"/>
      <c r="B29" s="6"/>
      <c r="C29" s="6">
        <v>1.088452322</v>
      </c>
      <c r="D29" s="6">
        <v>1.4378559074551551</v>
      </c>
      <c r="E29" s="6">
        <v>2.2997637024373603</v>
      </c>
      <c r="F29" s="6">
        <v>12.101856893480056</v>
      </c>
      <c r="G29" s="6">
        <v>20.617343514128635</v>
      </c>
    </row>
    <row r="30" spans="1:7" x14ac:dyDescent="0.3">
      <c r="A30" s="6"/>
      <c r="B30" s="6"/>
      <c r="C30" s="6">
        <v>1</v>
      </c>
      <c r="D30" s="6">
        <v>1.2316411135533247</v>
      </c>
      <c r="E30" s="6">
        <v>1.8402197347015328</v>
      </c>
      <c r="F30" s="6">
        <v>9.5892904249203426</v>
      </c>
      <c r="G30" s="6">
        <v>8.1736101528011762</v>
      </c>
    </row>
    <row r="31" spans="1:7" x14ac:dyDescent="0.3">
      <c r="A31" s="6"/>
      <c r="B31" s="6"/>
      <c r="C31" s="6">
        <v>1.223618571</v>
      </c>
      <c r="D31" s="6">
        <v>1.4552840501928082</v>
      </c>
      <c r="E31" s="6">
        <v>2.0938295301864716</v>
      </c>
      <c r="F31" s="6">
        <v>5.657819093885271</v>
      </c>
      <c r="G31" s="6">
        <v>22.994398041234923</v>
      </c>
    </row>
    <row r="32" spans="1:7" x14ac:dyDescent="0.3">
      <c r="A32" s="6"/>
      <c r="B32" s="6"/>
      <c r="C32" s="6">
        <v>1.469877101</v>
      </c>
      <c r="D32" s="6">
        <v>1.1976823472844109</v>
      </c>
      <c r="E32" s="6">
        <v>2.9258093296513055</v>
      </c>
      <c r="F32" s="6">
        <v>3.2476413499525894</v>
      </c>
      <c r="G32" s="6">
        <v>3.5071819320994222</v>
      </c>
    </row>
    <row r="33" spans="1:7" x14ac:dyDescent="0.3">
      <c r="A33" s="6"/>
      <c r="B33" s="6"/>
      <c r="C33" s="6">
        <v>2.8315287769999999</v>
      </c>
      <c r="D33" s="6">
        <v>1.9381784720627233</v>
      </c>
      <c r="E33" s="6">
        <v>2.3279728764062018</v>
      </c>
      <c r="F33" s="6">
        <v>7.5121975408041362</v>
      </c>
      <c r="G33" s="6">
        <v>16.822697465840207</v>
      </c>
    </row>
    <row r="34" spans="1:7" x14ac:dyDescent="0.3">
      <c r="A34" s="6"/>
      <c r="B34" s="6"/>
      <c r="C34" s="6">
        <v>2.4484377789999998</v>
      </c>
      <c r="D34" s="6">
        <v>1.6092271555141817</v>
      </c>
      <c r="E34" s="6">
        <v>2.962330087357461</v>
      </c>
      <c r="F34" s="6">
        <v>1.3498279175763146</v>
      </c>
      <c r="G34" s="6">
        <v>1</v>
      </c>
    </row>
    <row r="35" spans="1:7" x14ac:dyDescent="0.3">
      <c r="A35" s="6"/>
      <c r="B35" s="6"/>
      <c r="C35" s="6">
        <v>1.3567501129999999</v>
      </c>
      <c r="D35" s="6">
        <v>1.9033994730075492</v>
      </c>
      <c r="E35" s="6">
        <v>3.0964419930114606</v>
      </c>
      <c r="F35" s="6">
        <v>1</v>
      </c>
      <c r="G35" s="6">
        <v>2.3031228169704496</v>
      </c>
    </row>
    <row r="36" spans="1:7" ht="16.8" thickBot="1" x14ac:dyDescent="0.35">
      <c r="A36" s="149" t="s">
        <v>94</v>
      </c>
      <c r="B36" s="149"/>
      <c r="C36" s="80">
        <v>1.425543242</v>
      </c>
      <c r="D36" s="80">
        <v>1.7626839463019524</v>
      </c>
      <c r="E36" s="80">
        <v>2.6138340094702199</v>
      </c>
      <c r="F36" s="80">
        <v>2.1647659954162797</v>
      </c>
      <c r="G36" s="80">
        <v>8.3683119800663714</v>
      </c>
    </row>
    <row r="37" spans="1:7" x14ac:dyDescent="0.3">
      <c r="A37" s="6"/>
      <c r="B37" s="4" t="s">
        <v>19</v>
      </c>
      <c r="C37" s="1">
        <f>AVERAGE(C27:C36)</f>
        <v>1.5509884399</v>
      </c>
      <c r="D37" s="1">
        <f t="shared" ref="D37:G37" si="2">AVERAGE(D27:D36)</f>
        <v>1.5698535440306489</v>
      </c>
      <c r="E37" s="1">
        <f t="shared" si="2"/>
        <v>2.3423831289658805</v>
      </c>
      <c r="F37" s="1">
        <f t="shared" si="2"/>
        <v>4.7652062895923155</v>
      </c>
      <c r="G37" s="1">
        <f t="shared" si="2"/>
        <v>9.2979723226185094</v>
      </c>
    </row>
    <row r="38" spans="1:7" x14ac:dyDescent="0.3">
      <c r="A38" s="6"/>
      <c r="B38" s="4" t="s">
        <v>20</v>
      </c>
      <c r="C38" s="1">
        <f>STDEV(C27:C36)/(SQRT(COUNT(C27:C36)))</f>
        <v>0.18930683988831354</v>
      </c>
      <c r="D38" s="1">
        <f t="shared" ref="D38:G38" si="3">STDEV(D27:D36)/(SQRT(COUNT(D27:D36)))</f>
        <v>8.1391670493390217E-2</v>
      </c>
      <c r="E38" s="1">
        <f t="shared" si="3"/>
        <v>0.17315838081491536</v>
      </c>
      <c r="F38" s="1">
        <f t="shared" si="3"/>
        <v>1.2079853252704196</v>
      </c>
      <c r="G38" s="1">
        <f t="shared" si="3"/>
        <v>2.5175618686693602</v>
      </c>
    </row>
    <row r="39" spans="1:7" x14ac:dyDescent="0.3">
      <c r="B39" t="s">
        <v>261</v>
      </c>
      <c r="C39" s="26">
        <f>_xlfn.T.TEST(C8:C21,C27:C36,2,2)</f>
        <v>0.35909325383640256</v>
      </c>
      <c r="D39" s="26">
        <f t="shared" ref="D39:G39" si="4">_xlfn.T.TEST(D8:D21,D27:D36,2,2)</f>
        <v>4.8847702265654075E-2</v>
      </c>
      <c r="E39" s="26">
        <f t="shared" si="4"/>
        <v>0.86374622313409155</v>
      </c>
      <c r="F39" s="26">
        <f t="shared" si="4"/>
        <v>0.97537859782088099</v>
      </c>
      <c r="G39" s="26">
        <f t="shared" si="4"/>
        <v>0.63546843250019236</v>
      </c>
    </row>
  </sheetData>
  <mergeCells count="3">
    <mergeCell ref="A21:B21"/>
    <mergeCell ref="A36:B36"/>
    <mergeCell ref="C5:G5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E54D28-10CB-4C2A-8086-D6541965EA2C}">
  <dimension ref="A1:N16"/>
  <sheetViews>
    <sheetView workbookViewId="0">
      <selection activeCell="O21" sqref="O21"/>
    </sheetView>
  </sheetViews>
  <sheetFormatPr defaultColWidth="9.109375" defaultRowHeight="14.4" x14ac:dyDescent="0.3"/>
  <cols>
    <col min="1" max="16384" width="9.109375" style="90"/>
  </cols>
  <sheetData>
    <row r="1" spans="1:14" x14ac:dyDescent="0.3">
      <c r="A1" s="90" t="s">
        <v>172</v>
      </c>
    </row>
    <row r="2" spans="1:14" x14ac:dyDescent="0.3">
      <c r="A2" s="99"/>
      <c r="B2" s="151"/>
      <c r="C2" s="151"/>
      <c r="D2" s="151"/>
      <c r="E2" s="151"/>
      <c r="H2" s="99"/>
      <c r="I2" s="151"/>
      <c r="J2" s="151"/>
      <c r="K2" s="151"/>
      <c r="L2" s="151"/>
    </row>
    <row r="3" spans="1:14" x14ac:dyDescent="0.3">
      <c r="A3" s="99"/>
      <c r="B3" s="150" t="s">
        <v>173</v>
      </c>
      <c r="C3" s="150"/>
      <c r="D3" s="150"/>
      <c r="E3" s="150"/>
      <c r="H3" s="99"/>
      <c r="I3" s="150" t="s">
        <v>174</v>
      </c>
      <c r="J3" s="150"/>
      <c r="K3" s="150"/>
      <c r="L3" s="150"/>
    </row>
    <row r="4" spans="1:14" x14ac:dyDescent="0.3">
      <c r="A4" s="99" t="s">
        <v>175</v>
      </c>
      <c r="B4" s="92">
        <v>16.27702</v>
      </c>
      <c r="C4" s="92">
        <v>23.620080000000002</v>
      </c>
      <c r="D4" s="92">
        <v>25.812750000000001</v>
      </c>
      <c r="E4" s="92">
        <v>23.750540000000001</v>
      </c>
      <c r="H4" s="99" t="s">
        <v>175</v>
      </c>
      <c r="I4" s="92">
        <v>68.898539999999997</v>
      </c>
      <c r="J4" s="92">
        <v>40.180309999999999</v>
      </c>
      <c r="K4" s="92">
        <v>74.846969999999999</v>
      </c>
      <c r="L4" s="92">
        <v>63.200119999999998</v>
      </c>
    </row>
    <row r="5" spans="1:14" x14ac:dyDescent="0.3">
      <c r="A5" s="99" t="s">
        <v>176</v>
      </c>
      <c r="B5" s="92">
        <v>0.71975800000000001</v>
      </c>
      <c r="C5" s="92">
        <v>0.347273</v>
      </c>
      <c r="D5" s="92">
        <v>0.32740000000000002</v>
      </c>
      <c r="E5" s="92">
        <v>0.75288699999999997</v>
      </c>
      <c r="H5" s="99" t="s">
        <v>176</v>
      </c>
      <c r="I5" s="92">
        <v>10.72306</v>
      </c>
      <c r="J5" s="92">
        <v>16.853210000000001</v>
      </c>
      <c r="K5" s="92">
        <v>12.555289999999999</v>
      </c>
      <c r="L5" s="92">
        <v>7.1210709999999997</v>
      </c>
    </row>
    <row r="8" spans="1:14" x14ac:dyDescent="0.3">
      <c r="B8" s="90" t="s">
        <v>177</v>
      </c>
      <c r="D8" s="90">
        <f>AVERAGE(B4:E4)</f>
        <v>22.365097500000001</v>
      </c>
    </row>
    <row r="11" spans="1:14" x14ac:dyDescent="0.3">
      <c r="H11" s="90" t="s">
        <v>178</v>
      </c>
      <c r="N11" s="94"/>
    </row>
    <row r="12" spans="1:14" x14ac:dyDescent="0.3">
      <c r="N12" s="94"/>
    </row>
    <row r="13" spans="1:14" x14ac:dyDescent="0.3">
      <c r="A13" s="99"/>
      <c r="B13" s="151"/>
      <c r="C13" s="151"/>
      <c r="D13" s="151"/>
      <c r="E13" s="151"/>
      <c r="H13" s="99"/>
      <c r="I13" s="151"/>
      <c r="J13" s="151"/>
      <c r="K13" s="151"/>
      <c r="L13" s="151"/>
      <c r="N13" s="94"/>
    </row>
    <row r="14" spans="1:14" x14ac:dyDescent="0.3">
      <c r="A14" s="99"/>
      <c r="B14" s="150" t="s">
        <v>179</v>
      </c>
      <c r="C14" s="150"/>
      <c r="D14" s="150"/>
      <c r="E14" s="150"/>
      <c r="G14" s="101"/>
      <c r="H14" s="99"/>
      <c r="I14" s="150" t="s">
        <v>179</v>
      </c>
      <c r="J14" s="150"/>
      <c r="K14" s="150"/>
      <c r="L14" s="150"/>
      <c r="N14" s="94"/>
    </row>
    <row r="15" spans="1:14" x14ac:dyDescent="0.3">
      <c r="A15" s="99" t="s">
        <v>175</v>
      </c>
      <c r="B15" s="92">
        <f t="shared" ref="B15:E16" si="0">(B4/$D$8)*100</f>
        <v>72.778667743344286</v>
      </c>
      <c r="C15" s="92">
        <f t="shared" si="0"/>
        <v>105.61134374665704</v>
      </c>
      <c r="D15" s="92">
        <f t="shared" si="0"/>
        <v>115.41532515116467</v>
      </c>
      <c r="E15" s="92">
        <f t="shared" si="0"/>
        <v>106.19466335883401</v>
      </c>
      <c r="F15" s="100"/>
      <c r="G15" s="101"/>
      <c r="H15" s="99" t="s">
        <v>175</v>
      </c>
      <c r="I15" s="92">
        <f t="shared" ref="I15:L16" si="1">(I4/$D$8)*100</f>
        <v>308.06277504491095</v>
      </c>
      <c r="J15" s="92">
        <f t="shared" si="1"/>
        <v>179.65631493446429</v>
      </c>
      <c r="K15" s="92">
        <f t="shared" si="1"/>
        <v>334.65970805626932</v>
      </c>
      <c r="L15" s="92">
        <f t="shared" si="1"/>
        <v>282.58369989220921</v>
      </c>
      <c r="M15" s="100"/>
      <c r="N15" s="94"/>
    </row>
    <row r="16" spans="1:14" x14ac:dyDescent="0.3">
      <c r="A16" s="99" t="s">
        <v>176</v>
      </c>
      <c r="B16" s="92">
        <f t="shared" si="0"/>
        <v>3.2182198177316241</v>
      </c>
      <c r="C16" s="92">
        <f t="shared" si="0"/>
        <v>1.5527452987853059</v>
      </c>
      <c r="D16" s="92">
        <f t="shared" si="0"/>
        <v>1.4638880961730663</v>
      </c>
      <c r="E16" s="92">
        <f t="shared" si="0"/>
        <v>3.3663479446043101</v>
      </c>
      <c r="F16" s="100"/>
      <c r="G16" s="101"/>
      <c r="H16" s="99" t="s">
        <v>176</v>
      </c>
      <c r="I16" s="92">
        <f t="shared" si="1"/>
        <v>47.945509739002922</v>
      </c>
      <c r="J16" s="92">
        <f t="shared" si="1"/>
        <v>75.354958770021014</v>
      </c>
      <c r="K16" s="92">
        <f t="shared" si="1"/>
        <v>56.137872861944814</v>
      </c>
      <c r="L16" s="92">
        <f t="shared" si="1"/>
        <v>31.840107113326908</v>
      </c>
      <c r="M16" s="100"/>
      <c r="N16" s="94"/>
    </row>
  </sheetData>
  <mergeCells count="8">
    <mergeCell ref="B14:E14"/>
    <mergeCell ref="I14:L14"/>
    <mergeCell ref="B2:E2"/>
    <mergeCell ref="I2:L2"/>
    <mergeCell ref="B3:E3"/>
    <mergeCell ref="I3:L3"/>
    <mergeCell ref="B13:E13"/>
    <mergeCell ref="I13:L13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B19A8B-2859-4AF2-820D-1C219E17F5C7}">
  <dimension ref="A1:C10"/>
  <sheetViews>
    <sheetView workbookViewId="0">
      <selection activeCell="D16" sqref="D16"/>
    </sheetView>
  </sheetViews>
  <sheetFormatPr defaultColWidth="9.109375" defaultRowHeight="14.4" x14ac:dyDescent="0.3"/>
  <cols>
    <col min="1" max="16384" width="9.109375" style="90"/>
  </cols>
  <sheetData>
    <row r="1" spans="1:3" x14ac:dyDescent="0.3">
      <c r="B1" s="90" t="s">
        <v>180</v>
      </c>
    </row>
    <row r="3" spans="1:3" x14ac:dyDescent="0.3">
      <c r="B3" s="91" t="s">
        <v>175</v>
      </c>
      <c r="C3" s="91" t="s">
        <v>176</v>
      </c>
    </row>
    <row r="4" spans="1:3" x14ac:dyDescent="0.3">
      <c r="B4" s="92">
        <v>24.545349999999999</v>
      </c>
      <c r="C4" s="92">
        <v>0.28604499999999999</v>
      </c>
    </row>
    <row r="5" spans="1:3" x14ac:dyDescent="0.3">
      <c r="B5" s="92">
        <v>18.678129999999999</v>
      </c>
      <c r="C5" s="92">
        <v>0.28038299999999999</v>
      </c>
    </row>
    <row r="6" spans="1:3" x14ac:dyDescent="0.3">
      <c r="B6" s="92">
        <v>11.315849999999999</v>
      </c>
      <c r="C6" s="92">
        <v>0.34718399999999999</v>
      </c>
    </row>
    <row r="7" spans="1:3" x14ac:dyDescent="0.3">
      <c r="B7" s="92">
        <v>18.252549999999999</v>
      </c>
      <c r="C7" s="92">
        <v>0.21985299999999999</v>
      </c>
    </row>
    <row r="8" spans="1:3" x14ac:dyDescent="0.3">
      <c r="A8" s="90" t="s">
        <v>181</v>
      </c>
      <c r="B8" s="90">
        <f>AVERAGE(B4:B7)</f>
        <v>18.197969999999998</v>
      </c>
      <c r="C8" s="90">
        <f>AVERAGE(C4:C7)</f>
        <v>0.28336624999999999</v>
      </c>
    </row>
    <row r="9" spans="1:3" x14ac:dyDescent="0.3">
      <c r="A9" s="90" t="s">
        <v>20</v>
      </c>
      <c r="B9" s="90">
        <f>STDEV(B4:B7)/(SQRT(COUNT(B4:B7)))</f>
        <v>2.7062634320036203</v>
      </c>
      <c r="C9" s="90">
        <f>STDEV(C4:C7)/(SQRT(COUNT(C4:C7)))</f>
        <v>2.6017163602049909E-2</v>
      </c>
    </row>
    <row r="10" spans="1:3" x14ac:dyDescent="0.3">
      <c r="A10" s="90" t="s">
        <v>261</v>
      </c>
      <c r="C10" s="102">
        <f>_xlfn.T.TEST(B4:B7,C4:C7,2,2)</f>
        <v>5.7260786645069552E-4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9CB5EF-18A7-4D6E-8CBF-9CFD1A2ED75B}">
  <dimension ref="A1:M16"/>
  <sheetViews>
    <sheetView workbookViewId="0">
      <selection activeCell="J23" sqref="J23"/>
    </sheetView>
  </sheetViews>
  <sheetFormatPr defaultColWidth="9.109375" defaultRowHeight="14.4" x14ac:dyDescent="0.3"/>
  <cols>
    <col min="1" max="16384" width="9.109375" style="90"/>
  </cols>
  <sheetData>
    <row r="1" spans="1:13" x14ac:dyDescent="0.3">
      <c r="A1" s="90" t="s">
        <v>182</v>
      </c>
    </row>
    <row r="2" spans="1:13" x14ac:dyDescent="0.3">
      <c r="A2" s="99"/>
      <c r="B2" s="151"/>
      <c r="C2" s="151"/>
      <c r="D2" s="151"/>
      <c r="E2" s="151"/>
      <c r="I2" s="99"/>
      <c r="J2" s="151"/>
      <c r="K2" s="151"/>
      <c r="L2" s="151"/>
      <c r="M2" s="151"/>
    </row>
    <row r="3" spans="1:13" x14ac:dyDescent="0.3">
      <c r="A3" s="99"/>
      <c r="B3" s="150" t="s">
        <v>173</v>
      </c>
      <c r="C3" s="150"/>
      <c r="D3" s="150"/>
      <c r="E3" s="150"/>
      <c r="I3" s="99"/>
      <c r="J3" s="150" t="s">
        <v>174</v>
      </c>
      <c r="K3" s="150"/>
      <c r="L3" s="150"/>
      <c r="M3" s="150"/>
    </row>
    <row r="4" spans="1:13" x14ac:dyDescent="0.3">
      <c r="A4" s="99" t="s">
        <v>175</v>
      </c>
      <c r="B4" s="92">
        <v>0.108436</v>
      </c>
      <c r="C4" s="92">
        <v>0.24457799999999999</v>
      </c>
      <c r="D4" s="92">
        <v>0.25450400000000001</v>
      </c>
      <c r="E4" s="92">
        <v>0.31376900000000002</v>
      </c>
      <c r="I4" s="99" t="s">
        <v>175</v>
      </c>
      <c r="J4" s="92">
        <v>0.31385099999999999</v>
      </c>
      <c r="K4" s="92">
        <v>0.15564500000000001</v>
      </c>
      <c r="L4" s="92">
        <v>0.46416299999999999</v>
      </c>
      <c r="M4" s="92">
        <v>0.409609</v>
      </c>
    </row>
    <row r="5" spans="1:13" x14ac:dyDescent="0.3">
      <c r="A5" s="99" t="s">
        <v>176</v>
      </c>
      <c r="B5" s="92">
        <v>0.15950300000000001</v>
      </c>
      <c r="C5" s="92">
        <v>0.161444</v>
      </c>
      <c r="D5" s="92">
        <v>0.143179</v>
      </c>
      <c r="E5" s="92">
        <v>0.18773799999999999</v>
      </c>
      <c r="I5" s="99" t="s">
        <v>176</v>
      </c>
      <c r="J5" s="92">
        <v>0.101399</v>
      </c>
      <c r="K5" s="92">
        <v>9.7271999999999997E-2</v>
      </c>
      <c r="L5" s="92">
        <v>0.100259</v>
      </c>
      <c r="M5" s="92">
        <v>0.139074</v>
      </c>
    </row>
    <row r="8" spans="1:13" x14ac:dyDescent="0.3">
      <c r="B8" s="90" t="s">
        <v>177</v>
      </c>
      <c r="D8" s="90">
        <f>AVERAGE(B4:E4)</f>
        <v>0.23032174999999999</v>
      </c>
    </row>
    <row r="11" spans="1:13" x14ac:dyDescent="0.3">
      <c r="I11" s="90" t="s">
        <v>183</v>
      </c>
    </row>
    <row r="13" spans="1:13" x14ac:dyDescent="0.3">
      <c r="A13" s="99"/>
      <c r="B13" s="151"/>
      <c r="C13" s="151"/>
      <c r="D13" s="151"/>
      <c r="E13" s="151"/>
      <c r="I13" s="99"/>
      <c r="J13" s="151"/>
      <c r="K13" s="151"/>
      <c r="L13" s="151"/>
      <c r="M13" s="151"/>
    </row>
    <row r="14" spans="1:13" x14ac:dyDescent="0.3">
      <c r="A14" s="99"/>
      <c r="B14" s="150" t="s">
        <v>173</v>
      </c>
      <c r="C14" s="150"/>
      <c r="D14" s="150"/>
      <c r="E14" s="150"/>
      <c r="I14" s="99"/>
      <c r="J14" s="150" t="s">
        <v>174</v>
      </c>
      <c r="K14" s="150"/>
      <c r="L14" s="150"/>
      <c r="M14" s="150"/>
    </row>
    <row r="15" spans="1:13" x14ac:dyDescent="0.3">
      <c r="A15" s="99" t="s">
        <v>175</v>
      </c>
      <c r="B15" s="92">
        <f t="shared" ref="B15:E16" si="0">(B4/$D$8)*100</f>
        <v>47.080225814539887</v>
      </c>
      <c r="C15" s="92">
        <f t="shared" si="0"/>
        <v>106.18971069818635</v>
      </c>
      <c r="D15" s="92">
        <f t="shared" si="0"/>
        <v>110.49933408373288</v>
      </c>
      <c r="E15" s="92">
        <f t="shared" si="0"/>
        <v>136.23072940354092</v>
      </c>
      <c r="I15" s="99" t="s">
        <v>175</v>
      </c>
      <c r="J15" s="92">
        <f t="shared" ref="J15:M16" si="1">(J4/$D$8)*100</f>
        <v>136.26633177283517</v>
      </c>
      <c r="K15" s="92">
        <f t="shared" si="1"/>
        <v>67.577204497621267</v>
      </c>
      <c r="L15" s="92">
        <f t="shared" si="1"/>
        <v>201.52807974062372</v>
      </c>
      <c r="M15" s="92">
        <f t="shared" si="1"/>
        <v>177.84208395429437</v>
      </c>
    </row>
    <row r="16" spans="1:13" x14ac:dyDescent="0.3">
      <c r="A16" s="99" t="s">
        <v>176</v>
      </c>
      <c r="B16" s="92">
        <f t="shared" si="0"/>
        <v>69.25225255539263</v>
      </c>
      <c r="C16" s="92">
        <f t="shared" si="0"/>
        <v>70.094986687101851</v>
      </c>
      <c r="D16" s="92">
        <f t="shared" si="0"/>
        <v>62.164776014423303</v>
      </c>
      <c r="E16" s="92">
        <f t="shared" si="0"/>
        <v>81.511190323970709</v>
      </c>
      <c r="I16" s="99" t="s">
        <v>176</v>
      </c>
      <c r="J16" s="92">
        <f t="shared" si="1"/>
        <v>44.024934683763043</v>
      </c>
      <c r="K16" s="92">
        <f t="shared" si="1"/>
        <v>42.233093487697104</v>
      </c>
      <c r="L16" s="92">
        <f t="shared" si="1"/>
        <v>43.529974915525784</v>
      </c>
      <c r="M16" s="92">
        <f t="shared" si="1"/>
        <v>60.382486673533876</v>
      </c>
    </row>
  </sheetData>
  <mergeCells count="8">
    <mergeCell ref="B14:E14"/>
    <mergeCell ref="J14:M14"/>
    <mergeCell ref="B2:E2"/>
    <mergeCell ref="J2:M2"/>
    <mergeCell ref="B3:E3"/>
    <mergeCell ref="J3:M3"/>
    <mergeCell ref="B13:E13"/>
    <mergeCell ref="J13:M13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F985BE-0204-4E21-A1F7-AE8BF9A05772}">
  <dimension ref="A1:M16"/>
  <sheetViews>
    <sheetView workbookViewId="0">
      <selection activeCell="G9" sqref="G9"/>
    </sheetView>
  </sheetViews>
  <sheetFormatPr defaultColWidth="9.109375" defaultRowHeight="14.4" x14ac:dyDescent="0.3"/>
  <cols>
    <col min="1" max="16384" width="9.109375" style="90"/>
  </cols>
  <sheetData>
    <row r="1" spans="1:13" x14ac:dyDescent="0.3">
      <c r="A1" s="90" t="s">
        <v>184</v>
      </c>
    </row>
    <row r="2" spans="1:13" x14ac:dyDescent="0.3">
      <c r="A2" s="99"/>
      <c r="B2" s="151"/>
      <c r="C2" s="151"/>
      <c r="D2" s="151"/>
      <c r="E2" s="151"/>
      <c r="I2" s="99"/>
      <c r="J2" s="151"/>
      <c r="K2" s="151"/>
      <c r="L2" s="151"/>
      <c r="M2" s="151"/>
    </row>
    <row r="3" spans="1:13" x14ac:dyDescent="0.3">
      <c r="A3" s="99"/>
      <c r="B3" s="150" t="s">
        <v>173</v>
      </c>
      <c r="C3" s="150"/>
      <c r="D3" s="150"/>
      <c r="E3" s="150"/>
      <c r="I3" s="99"/>
      <c r="J3" s="150" t="s">
        <v>174</v>
      </c>
      <c r="K3" s="150"/>
      <c r="L3" s="150"/>
      <c r="M3" s="150"/>
    </row>
    <row r="4" spans="1:13" x14ac:dyDescent="0.3">
      <c r="A4" s="99" t="s">
        <v>175</v>
      </c>
      <c r="B4" s="92">
        <v>3.2559879999999999</v>
      </c>
      <c r="C4" s="92">
        <v>5.4869240000000001</v>
      </c>
      <c r="D4" s="92">
        <v>6.2521810000000002</v>
      </c>
      <c r="E4" s="92">
        <v>6.0314920000000001</v>
      </c>
      <c r="I4" s="99" t="s">
        <v>175</v>
      </c>
      <c r="J4" s="92">
        <v>3.822317</v>
      </c>
      <c r="K4" s="92">
        <v>1.67248</v>
      </c>
      <c r="L4" s="92">
        <v>5.13225</v>
      </c>
      <c r="M4" s="92">
        <v>4.4980719999999996</v>
      </c>
    </row>
    <row r="5" spans="1:13" x14ac:dyDescent="0.3">
      <c r="A5" s="99" t="s">
        <v>176</v>
      </c>
      <c r="B5" s="92">
        <v>2.1578379999999999</v>
      </c>
      <c r="C5" s="92">
        <v>1.4534450000000001</v>
      </c>
      <c r="D5" s="92">
        <v>1.708817</v>
      </c>
      <c r="E5" s="92">
        <v>2.1038950000000001</v>
      </c>
      <c r="I5" s="99" t="s">
        <v>176</v>
      </c>
      <c r="J5" s="92">
        <v>2.134941</v>
      </c>
      <c r="K5" s="92">
        <v>3.0046149999999998</v>
      </c>
      <c r="L5" s="92">
        <v>2.6352760000000002</v>
      </c>
      <c r="M5" s="92">
        <v>2.2121759999999999</v>
      </c>
    </row>
    <row r="8" spans="1:13" x14ac:dyDescent="0.3">
      <c r="B8" s="90" t="s">
        <v>177</v>
      </c>
      <c r="D8" s="90">
        <f>AVERAGE(B4:E4)</f>
        <v>5.2566462500000002</v>
      </c>
    </row>
    <row r="11" spans="1:13" x14ac:dyDescent="0.3">
      <c r="I11" s="90" t="s">
        <v>183</v>
      </c>
    </row>
    <row r="13" spans="1:13" x14ac:dyDescent="0.3">
      <c r="A13" s="99"/>
      <c r="B13" s="151"/>
      <c r="C13" s="151"/>
      <c r="D13" s="151"/>
      <c r="E13" s="151"/>
      <c r="I13" s="99"/>
      <c r="J13" s="151"/>
      <c r="K13" s="151"/>
      <c r="L13" s="151"/>
      <c r="M13" s="151"/>
    </row>
    <row r="14" spans="1:13" x14ac:dyDescent="0.3">
      <c r="A14" s="99"/>
      <c r="B14" s="150" t="s">
        <v>173</v>
      </c>
      <c r="C14" s="150"/>
      <c r="D14" s="150"/>
      <c r="E14" s="150"/>
      <c r="I14" s="99"/>
      <c r="J14" s="150" t="s">
        <v>174</v>
      </c>
      <c r="K14" s="150"/>
      <c r="L14" s="150"/>
      <c r="M14" s="150"/>
    </row>
    <row r="15" spans="1:13" x14ac:dyDescent="0.3">
      <c r="A15" s="99" t="s">
        <v>175</v>
      </c>
      <c r="B15" s="92">
        <f t="shared" ref="B15:E16" si="0">(B4/$D$8)*100</f>
        <v>61.940405443870219</v>
      </c>
      <c r="C15" s="92">
        <f t="shared" si="0"/>
        <v>104.3806971032148</v>
      </c>
      <c r="D15" s="92">
        <f t="shared" si="0"/>
        <v>118.93859131190348</v>
      </c>
      <c r="E15" s="92">
        <f t="shared" si="0"/>
        <v>114.7403061410115</v>
      </c>
      <c r="I15" s="99" t="s">
        <v>175</v>
      </c>
      <c r="J15" s="92">
        <f t="shared" ref="J15:M16" si="1">(J4/$D$8)*100</f>
        <v>72.713985651973431</v>
      </c>
      <c r="K15" s="92">
        <f t="shared" si="1"/>
        <v>31.816483751403279</v>
      </c>
      <c r="L15" s="92">
        <f t="shared" si="1"/>
        <v>97.633543440363709</v>
      </c>
      <c r="M15" s="92">
        <f t="shared" si="1"/>
        <v>85.569235327562694</v>
      </c>
    </row>
    <row r="16" spans="1:13" x14ac:dyDescent="0.3">
      <c r="A16" s="99" t="s">
        <v>176</v>
      </c>
      <c r="B16" s="92">
        <f t="shared" si="0"/>
        <v>41.049709213360131</v>
      </c>
      <c r="C16" s="92">
        <f t="shared" si="0"/>
        <v>27.649663509314522</v>
      </c>
      <c r="D16" s="92">
        <f t="shared" si="0"/>
        <v>32.507741984730281</v>
      </c>
      <c r="E16" s="92">
        <f t="shared" si="0"/>
        <v>40.023522602457795</v>
      </c>
      <c r="I16" s="99" t="s">
        <v>176</v>
      </c>
      <c r="J16" s="92">
        <f t="shared" si="1"/>
        <v>40.614127305979544</v>
      </c>
      <c r="K16" s="92">
        <f t="shared" si="1"/>
        <v>57.158402089545199</v>
      </c>
      <c r="L16" s="92">
        <f t="shared" si="1"/>
        <v>50.132268268955706</v>
      </c>
      <c r="M16" s="92">
        <f t="shared" si="1"/>
        <v>42.083410121044381</v>
      </c>
    </row>
  </sheetData>
  <mergeCells count="8">
    <mergeCell ref="B14:E14"/>
    <mergeCell ref="J14:M14"/>
    <mergeCell ref="B2:E2"/>
    <mergeCell ref="J2:M2"/>
    <mergeCell ref="B3:E3"/>
    <mergeCell ref="J3:M3"/>
    <mergeCell ref="B13:E13"/>
    <mergeCell ref="J13:M1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8416EE-5830-4D06-9149-9D315C1EE7BC}">
  <dimension ref="A2:C20"/>
  <sheetViews>
    <sheetView workbookViewId="0">
      <selection activeCell="E17" sqref="E17"/>
    </sheetView>
  </sheetViews>
  <sheetFormatPr defaultColWidth="9.109375" defaultRowHeight="14.4" x14ac:dyDescent="0.3"/>
  <cols>
    <col min="1" max="16384" width="9.109375" style="90"/>
  </cols>
  <sheetData>
    <row r="2" spans="1:3" x14ac:dyDescent="0.3">
      <c r="A2" s="90" t="s">
        <v>169</v>
      </c>
    </row>
    <row r="3" spans="1:3" x14ac:dyDescent="0.3">
      <c r="B3" s="91" t="s">
        <v>16</v>
      </c>
      <c r="C3" s="91" t="s">
        <v>17</v>
      </c>
    </row>
    <row r="4" spans="1:3" x14ac:dyDescent="0.3">
      <c r="B4" s="92">
        <v>0.50267799999999996</v>
      </c>
      <c r="C4" s="92">
        <v>1</v>
      </c>
    </row>
    <row r="5" spans="1:3" x14ac:dyDescent="0.3">
      <c r="B5" s="92">
        <v>0.40704699999999999</v>
      </c>
      <c r="C5" s="92">
        <v>1.376225</v>
      </c>
    </row>
    <row r="6" spans="1:3" x14ac:dyDescent="0.3">
      <c r="B6" s="92">
        <v>0.68598000000000003</v>
      </c>
      <c r="C6" s="92">
        <v>2.1670479999999999</v>
      </c>
    </row>
    <row r="7" spans="1:3" x14ac:dyDescent="0.3">
      <c r="B7" s="92">
        <v>0.61842299999999994</v>
      </c>
      <c r="C7" s="92">
        <v>1.354886</v>
      </c>
    </row>
    <row r="9" spans="1:3" x14ac:dyDescent="0.3">
      <c r="A9" s="90" t="s">
        <v>170</v>
      </c>
      <c r="B9" s="90">
        <f>AVERAGE(B4:B7)</f>
        <v>0.55353199999999991</v>
      </c>
      <c r="C9" s="90">
        <f>AVERAGE(C4:C7)</f>
        <v>1.4745397499999999</v>
      </c>
    </row>
    <row r="10" spans="1:3" x14ac:dyDescent="0.3">
      <c r="A10" s="90" t="s">
        <v>20</v>
      </c>
      <c r="B10" s="90">
        <f>(STDEV(B4:B7))/((SQRT(COUNT(B4:B7))))</f>
        <v>6.1777355024583036E-2</v>
      </c>
      <c r="C10" s="90">
        <f>(STDEV(C4:C7))/((SQRT(COUNT(C4:C7))))</f>
        <v>0.24643093363130344</v>
      </c>
    </row>
    <row r="13" spans="1:3" x14ac:dyDescent="0.3">
      <c r="A13" s="90" t="s">
        <v>171</v>
      </c>
      <c r="B13" s="91" t="s">
        <v>16</v>
      </c>
      <c r="C13" s="91" t="s">
        <v>17</v>
      </c>
    </row>
    <row r="14" spans="1:3" x14ac:dyDescent="0.3">
      <c r="B14" s="92">
        <f t="shared" ref="B14:C17" si="0">(B4/$B$9)*100</f>
        <v>90.812816603195486</v>
      </c>
      <c r="C14" s="92">
        <f t="shared" si="0"/>
        <v>180.65802880411616</v>
      </c>
    </row>
    <row r="15" spans="1:3" x14ac:dyDescent="0.3">
      <c r="B15" s="92">
        <f t="shared" si="0"/>
        <v>73.536308650629053</v>
      </c>
      <c r="C15" s="92">
        <f t="shared" si="0"/>
        <v>248.62609569094474</v>
      </c>
    </row>
    <row r="16" spans="1:3" x14ac:dyDescent="0.3">
      <c r="B16" s="92">
        <f t="shared" si="0"/>
        <v>123.92779459904759</v>
      </c>
      <c r="C16" s="92">
        <f t="shared" si="0"/>
        <v>391.4946200039023</v>
      </c>
    </row>
    <row r="17" spans="1:3" x14ac:dyDescent="0.3">
      <c r="B17" s="92">
        <f t="shared" si="0"/>
        <v>111.7230801471279</v>
      </c>
      <c r="C17" s="92">
        <f t="shared" si="0"/>
        <v>244.77103401429372</v>
      </c>
    </row>
    <row r="19" spans="1:3" x14ac:dyDescent="0.3">
      <c r="A19" s="90" t="s">
        <v>170</v>
      </c>
      <c r="B19" s="90">
        <f>AVERAGE(B14:B17)</f>
        <v>100</v>
      </c>
      <c r="C19" s="90">
        <f>AVERAGE(C14:C17)</f>
        <v>266.38744462831426</v>
      </c>
    </row>
    <row r="20" spans="1:3" x14ac:dyDescent="0.3">
      <c r="A20" s="90" t="s">
        <v>20</v>
      </c>
      <c r="B20" s="90">
        <f>(STDEV(B14:B17))/((SQRT(COUNT(B14:B17))))</f>
        <v>11.16057518347319</v>
      </c>
      <c r="C20" s="90">
        <f>(STDEV(C14:C17))/((SQRT(COUNT(C14:C17))))</f>
        <v>44.519726706189175</v>
      </c>
    </row>
  </sheetData>
  <pageMargins left="0.7" right="0.7" top="0.75" bottom="0.75" header="0.3" footer="0.3"/>
  <pageSetup paperSize="9"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7A6412-792F-425D-9E7D-95EBD5FAA1BB}">
  <dimension ref="A1:I7"/>
  <sheetViews>
    <sheetView workbookViewId="0">
      <selection activeCell="I16" sqref="I16"/>
    </sheetView>
  </sheetViews>
  <sheetFormatPr defaultColWidth="9.109375" defaultRowHeight="14.4" x14ac:dyDescent="0.3"/>
  <cols>
    <col min="1" max="16384" width="9.109375" style="90"/>
  </cols>
  <sheetData>
    <row r="1" spans="1:9" x14ac:dyDescent="0.3">
      <c r="A1" s="90" t="s">
        <v>185</v>
      </c>
    </row>
    <row r="2" spans="1:9" x14ac:dyDescent="0.3">
      <c r="A2" s="99"/>
      <c r="B2" s="151" t="s">
        <v>186</v>
      </c>
      <c r="C2" s="151"/>
      <c r="D2" s="151"/>
      <c r="E2" s="151"/>
      <c r="F2" s="151" t="s">
        <v>176</v>
      </c>
      <c r="G2" s="151"/>
      <c r="H2" s="151"/>
      <c r="I2" s="151"/>
    </row>
    <row r="3" spans="1:9" x14ac:dyDescent="0.3">
      <c r="A3" s="103" t="s">
        <v>187</v>
      </c>
      <c r="B3" s="92">
        <v>335</v>
      </c>
      <c r="C3" s="92">
        <v>292.5</v>
      </c>
      <c r="D3" s="92">
        <v>312.5</v>
      </c>
      <c r="E3" s="92">
        <v>307.5</v>
      </c>
      <c r="F3" s="92">
        <v>335</v>
      </c>
      <c r="G3" s="92">
        <v>292.5</v>
      </c>
      <c r="H3" s="92">
        <v>312.5</v>
      </c>
      <c r="I3" s="92">
        <v>307.5</v>
      </c>
    </row>
    <row r="4" spans="1:9" x14ac:dyDescent="0.3">
      <c r="A4" s="103" t="s">
        <v>188</v>
      </c>
      <c r="B4" s="92">
        <v>1310</v>
      </c>
      <c r="C4" s="92">
        <v>1222.5</v>
      </c>
      <c r="D4" s="92">
        <v>1115</v>
      </c>
      <c r="E4" s="92">
        <v>995</v>
      </c>
      <c r="F4" s="92">
        <v>425</v>
      </c>
      <c r="G4" s="92">
        <v>735</v>
      </c>
      <c r="H4" s="92">
        <v>1135</v>
      </c>
      <c r="I4" s="92">
        <v>842.5</v>
      </c>
    </row>
    <row r="5" spans="1:9" x14ac:dyDescent="0.3">
      <c r="A5" s="103" t="s">
        <v>189</v>
      </c>
      <c r="B5" s="92">
        <v>2922.5</v>
      </c>
      <c r="C5" s="92">
        <v>3842.5</v>
      </c>
      <c r="D5" s="92">
        <v>2082.5</v>
      </c>
      <c r="E5" s="92">
        <v>2147.5</v>
      </c>
      <c r="F5" s="92">
        <v>860</v>
      </c>
      <c r="G5" s="92">
        <v>805</v>
      </c>
      <c r="H5" s="92">
        <v>1365</v>
      </c>
      <c r="I5" s="92">
        <v>1150</v>
      </c>
    </row>
    <row r="6" spans="1:9" x14ac:dyDescent="0.3">
      <c r="A6" s="103" t="s">
        <v>190</v>
      </c>
      <c r="B6" s="92">
        <v>2207.5</v>
      </c>
      <c r="C6" s="92">
        <v>2235</v>
      </c>
      <c r="D6" s="92">
        <v>2525</v>
      </c>
      <c r="E6" s="92">
        <v>1540</v>
      </c>
      <c r="F6" s="92">
        <v>895</v>
      </c>
      <c r="G6" s="92">
        <v>1100</v>
      </c>
      <c r="H6" s="92">
        <v>812.5</v>
      </c>
      <c r="I6" s="92">
        <v>970</v>
      </c>
    </row>
    <row r="7" spans="1:9" x14ac:dyDescent="0.3">
      <c r="A7" s="103" t="s">
        <v>191</v>
      </c>
      <c r="B7" s="92">
        <v>1790</v>
      </c>
      <c r="C7" s="92">
        <v>1567.5</v>
      </c>
      <c r="D7" s="92">
        <v>1615</v>
      </c>
      <c r="E7" s="92">
        <v>1497.5</v>
      </c>
      <c r="F7" s="92">
        <v>617.5</v>
      </c>
      <c r="G7" s="92">
        <v>647.5</v>
      </c>
      <c r="H7" s="92">
        <v>652.5</v>
      </c>
      <c r="I7" s="92">
        <v>705</v>
      </c>
    </row>
  </sheetData>
  <mergeCells count="2">
    <mergeCell ref="B2:E2"/>
    <mergeCell ref="F2:I2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7AED8E-78B2-435C-9789-F9F634E0D570}">
  <dimension ref="A1:M16"/>
  <sheetViews>
    <sheetView workbookViewId="0">
      <selection activeCell="H23" sqref="H23"/>
    </sheetView>
  </sheetViews>
  <sheetFormatPr defaultColWidth="9.109375" defaultRowHeight="14.4" x14ac:dyDescent="0.3"/>
  <cols>
    <col min="1" max="16384" width="9.109375" style="90"/>
  </cols>
  <sheetData>
    <row r="1" spans="1:13" x14ac:dyDescent="0.3">
      <c r="A1" s="90" t="s">
        <v>192</v>
      </c>
    </row>
    <row r="2" spans="1:13" x14ac:dyDescent="0.3">
      <c r="A2" s="99"/>
      <c r="B2" s="151"/>
      <c r="C2" s="151"/>
      <c r="D2" s="151"/>
      <c r="E2" s="151"/>
      <c r="I2" s="99"/>
      <c r="J2" s="151"/>
      <c r="K2" s="151"/>
      <c r="L2" s="151"/>
      <c r="M2" s="151"/>
    </row>
    <row r="3" spans="1:13" x14ac:dyDescent="0.3">
      <c r="A3" s="99"/>
      <c r="B3" s="150" t="s">
        <v>173</v>
      </c>
      <c r="C3" s="150"/>
      <c r="D3" s="150"/>
      <c r="E3" s="150"/>
      <c r="I3" s="99"/>
      <c r="J3" s="150" t="s">
        <v>174</v>
      </c>
      <c r="K3" s="150"/>
      <c r="L3" s="150"/>
      <c r="M3" s="150"/>
    </row>
    <row r="4" spans="1:13" x14ac:dyDescent="0.3">
      <c r="A4" s="99" t="s">
        <v>175</v>
      </c>
      <c r="B4" s="104">
        <v>1.1241745948791504</v>
      </c>
      <c r="C4" s="104">
        <v>1.2019636631011963</v>
      </c>
      <c r="D4" s="104">
        <v>0.7783045768737793</v>
      </c>
      <c r="E4" s="104">
        <v>0.7001795768737793</v>
      </c>
      <c r="I4" s="99" t="s">
        <v>175</v>
      </c>
      <c r="J4" s="104">
        <v>0.35393500328063965</v>
      </c>
      <c r="K4" s="104">
        <v>0.45830899477005005</v>
      </c>
      <c r="L4" s="104">
        <v>0.48460003733634949</v>
      </c>
      <c r="M4" s="104">
        <v>0.48645254969596863</v>
      </c>
    </row>
    <row r="5" spans="1:13" x14ac:dyDescent="0.3">
      <c r="A5" s="99" t="s">
        <v>176</v>
      </c>
      <c r="B5" s="104">
        <v>0.23957733809947968</v>
      </c>
      <c r="C5" s="104">
        <v>0.25209230184555054</v>
      </c>
      <c r="D5" s="104">
        <v>0.17203299701213837</v>
      </c>
      <c r="E5" s="104">
        <v>0.10586207360029221</v>
      </c>
      <c r="I5" s="99" t="s">
        <v>176</v>
      </c>
      <c r="J5" s="104">
        <v>0.12659634649753571</v>
      </c>
      <c r="K5" s="104">
        <v>0.11851507425308228</v>
      </c>
      <c r="L5" s="104">
        <v>0.24365063011646271</v>
      </c>
      <c r="M5" s="104">
        <v>0.1147666797041893</v>
      </c>
    </row>
    <row r="8" spans="1:13" x14ac:dyDescent="0.3">
      <c r="B8" s="90" t="s">
        <v>177</v>
      </c>
      <c r="D8" s="90">
        <f>AVERAGE(B4:E4)</f>
        <v>0.95115560293197632</v>
      </c>
    </row>
    <row r="11" spans="1:13" x14ac:dyDescent="0.3">
      <c r="I11" s="90" t="s">
        <v>183</v>
      </c>
    </row>
    <row r="13" spans="1:13" x14ac:dyDescent="0.3">
      <c r="A13" s="99"/>
      <c r="B13" s="151"/>
      <c r="C13" s="151"/>
      <c r="D13" s="151"/>
      <c r="E13" s="151"/>
      <c r="I13" s="99"/>
      <c r="J13" s="151"/>
      <c r="K13" s="151"/>
      <c r="L13" s="151"/>
      <c r="M13" s="151"/>
    </row>
    <row r="14" spans="1:13" x14ac:dyDescent="0.3">
      <c r="A14" s="99"/>
      <c r="B14" s="150" t="s">
        <v>173</v>
      </c>
      <c r="C14" s="150"/>
      <c r="D14" s="150"/>
      <c r="E14" s="150"/>
      <c r="I14" s="99"/>
      <c r="J14" s="150" t="s">
        <v>174</v>
      </c>
      <c r="K14" s="150"/>
      <c r="L14" s="150"/>
      <c r="M14" s="150"/>
    </row>
    <row r="15" spans="1:13" x14ac:dyDescent="0.3">
      <c r="A15" s="99" t="s">
        <v>175</v>
      </c>
      <c r="B15" s="92">
        <f t="shared" ref="B15:E16" si="0">(B4/$D$8)*100</f>
        <v>118.19039822862167</v>
      </c>
      <c r="C15" s="92">
        <f t="shared" si="0"/>
        <v>126.36877282708463</v>
      </c>
      <c r="D15" s="92">
        <f t="shared" si="0"/>
        <v>81.827260910267825</v>
      </c>
      <c r="E15" s="92">
        <f t="shared" si="0"/>
        <v>73.61356803402586</v>
      </c>
      <c r="I15" s="99" t="s">
        <v>175</v>
      </c>
      <c r="J15" s="92">
        <f t="shared" ref="J15:M16" si="1">(J4/$D$8)*100</f>
        <v>37.211051713265462</v>
      </c>
      <c r="K15" s="92">
        <f t="shared" si="1"/>
        <v>48.184439365892786</v>
      </c>
      <c r="L15" s="92">
        <f t="shared" si="1"/>
        <v>50.948555193550874</v>
      </c>
      <c r="M15" s="92">
        <f t="shared" si="1"/>
        <v>51.143319578464194</v>
      </c>
    </row>
    <row r="16" spans="1:13" x14ac:dyDescent="0.3">
      <c r="A16" s="99" t="s">
        <v>176</v>
      </c>
      <c r="B16" s="92">
        <f t="shared" si="0"/>
        <v>25.188027843285859</v>
      </c>
      <c r="C16" s="92">
        <f t="shared" si="0"/>
        <v>26.503791920950228</v>
      </c>
      <c r="D16" s="92">
        <f t="shared" si="0"/>
        <v>18.086735386075585</v>
      </c>
      <c r="E16" s="92">
        <f t="shared" si="0"/>
        <v>11.129837565375004</v>
      </c>
      <c r="I16" s="99" t="s">
        <v>176</v>
      </c>
      <c r="J16" s="92">
        <f t="shared" si="1"/>
        <v>13.309740920128869</v>
      </c>
      <c r="K16" s="92">
        <f t="shared" si="1"/>
        <v>12.460114190333808</v>
      </c>
      <c r="L16" s="92">
        <f t="shared" si="1"/>
        <v>25.616274494457013</v>
      </c>
      <c r="M16" s="92">
        <f t="shared" si="1"/>
        <v>12.066025721807902</v>
      </c>
    </row>
  </sheetData>
  <mergeCells count="8">
    <mergeCell ref="B14:E14"/>
    <mergeCell ref="J14:M14"/>
    <mergeCell ref="B2:E2"/>
    <mergeCell ref="J2:M2"/>
    <mergeCell ref="B3:E3"/>
    <mergeCell ref="J3:M3"/>
    <mergeCell ref="B13:E13"/>
    <mergeCell ref="J13:M13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A09C2D-B2EE-4B8C-9F93-204016798EC5}">
  <dimension ref="A1:M16"/>
  <sheetViews>
    <sheetView workbookViewId="0">
      <selection activeCell="G22" sqref="G22"/>
    </sheetView>
  </sheetViews>
  <sheetFormatPr defaultColWidth="9.109375" defaultRowHeight="14.4" x14ac:dyDescent="0.3"/>
  <cols>
    <col min="1" max="16384" width="9.109375" style="90"/>
  </cols>
  <sheetData>
    <row r="1" spans="1:13" x14ac:dyDescent="0.3">
      <c r="A1" s="90" t="s">
        <v>193</v>
      </c>
    </row>
    <row r="2" spans="1:13" x14ac:dyDescent="0.3">
      <c r="A2" s="99"/>
      <c r="B2" s="151"/>
      <c r="C2" s="151"/>
      <c r="D2" s="151"/>
      <c r="E2" s="151"/>
      <c r="I2" s="99"/>
      <c r="J2" s="151"/>
      <c r="K2" s="151"/>
      <c r="L2" s="151"/>
      <c r="M2" s="151"/>
    </row>
    <row r="3" spans="1:13" x14ac:dyDescent="0.3">
      <c r="A3" s="99"/>
      <c r="B3" s="150" t="s">
        <v>194</v>
      </c>
      <c r="C3" s="150"/>
      <c r="D3" s="150"/>
      <c r="E3" s="150"/>
      <c r="I3" s="99"/>
      <c r="J3" s="150" t="s">
        <v>195</v>
      </c>
      <c r="K3" s="150"/>
      <c r="L3" s="150"/>
      <c r="M3" s="150"/>
    </row>
    <row r="4" spans="1:13" x14ac:dyDescent="0.3">
      <c r="A4" s="99" t="s">
        <v>175</v>
      </c>
      <c r="B4" s="99">
        <v>0.52396559715270996</v>
      </c>
      <c r="C4" s="99">
        <v>0.66180586814880371</v>
      </c>
      <c r="D4" s="105" t="s">
        <v>262</v>
      </c>
      <c r="E4" s="99">
        <v>0.56284433603286743</v>
      </c>
      <c r="I4" s="99" t="s">
        <v>175</v>
      </c>
      <c r="J4" s="99">
        <v>1.3630895614624023</v>
      </c>
      <c r="K4" s="99">
        <v>0.74080383777618408</v>
      </c>
      <c r="L4" s="99">
        <v>1.2701772451400757</v>
      </c>
      <c r="M4" s="105" t="s">
        <v>262</v>
      </c>
    </row>
    <row r="5" spans="1:13" x14ac:dyDescent="0.3">
      <c r="A5" s="99" t="s">
        <v>196</v>
      </c>
      <c r="B5" s="99">
        <v>3.7324466705322266</v>
      </c>
      <c r="C5" s="99">
        <v>3.6119704246520996</v>
      </c>
      <c r="D5" s="99">
        <v>5.3794360160827637</v>
      </c>
      <c r="E5" s="99">
        <v>3.8799202442169189</v>
      </c>
      <c r="I5" s="99" t="s">
        <v>196</v>
      </c>
      <c r="J5" s="99">
        <v>2.2651302814483643</v>
      </c>
      <c r="K5" s="99">
        <v>4.7501921653747559</v>
      </c>
      <c r="L5" s="99">
        <v>2.2210497856140137</v>
      </c>
      <c r="M5" s="99">
        <v>5.0750160217285156</v>
      </c>
    </row>
    <row r="8" spans="1:13" x14ac:dyDescent="0.3">
      <c r="B8" s="90" t="s">
        <v>177</v>
      </c>
      <c r="D8" s="90">
        <f>AVERAGE(B4:E4)</f>
        <v>0.58287193377812707</v>
      </c>
    </row>
    <row r="11" spans="1:13" x14ac:dyDescent="0.3">
      <c r="I11" s="90" t="s">
        <v>197</v>
      </c>
    </row>
    <row r="13" spans="1:13" x14ac:dyDescent="0.3">
      <c r="A13" s="99"/>
      <c r="B13" s="151"/>
      <c r="C13" s="151"/>
      <c r="D13" s="151"/>
      <c r="E13" s="151"/>
      <c r="I13" s="99"/>
      <c r="J13" s="151"/>
      <c r="K13" s="151"/>
      <c r="L13" s="151"/>
      <c r="M13" s="151"/>
    </row>
    <row r="14" spans="1:13" x14ac:dyDescent="0.3">
      <c r="A14" s="99"/>
      <c r="B14" s="150" t="s">
        <v>194</v>
      </c>
      <c r="C14" s="150"/>
      <c r="D14" s="150"/>
      <c r="E14" s="150"/>
      <c r="I14" s="99"/>
      <c r="J14" s="150" t="s">
        <v>195</v>
      </c>
      <c r="K14" s="150"/>
      <c r="L14" s="150"/>
      <c r="M14" s="150"/>
    </row>
    <row r="15" spans="1:13" x14ac:dyDescent="0.3">
      <c r="A15" s="99" t="s">
        <v>175</v>
      </c>
      <c r="B15" s="92">
        <f>(B4/$D$8)*100</f>
        <v>89.893777138385929</v>
      </c>
      <c r="C15" s="92">
        <f>(C4/$D$8)*100</f>
        <v>113.54224312346513</v>
      </c>
      <c r="D15" s="105" t="s">
        <v>262</v>
      </c>
      <c r="E15" s="92">
        <f>(E4/$D$8)*100</f>
        <v>96.563979738148916</v>
      </c>
      <c r="I15" s="99" t="s">
        <v>175</v>
      </c>
      <c r="J15" s="92">
        <f t="shared" ref="J15:L16" si="0">(J4/$D$8)*100</f>
        <v>233.85747065002255</v>
      </c>
      <c r="K15" s="92">
        <f t="shared" si="0"/>
        <v>127.09547240924017</v>
      </c>
      <c r="L15" s="92">
        <f t="shared" si="0"/>
        <v>217.91703657901201</v>
      </c>
      <c r="M15" s="105" t="s">
        <v>262</v>
      </c>
    </row>
    <row r="16" spans="1:13" x14ac:dyDescent="0.3">
      <c r="A16" s="99" t="s">
        <v>196</v>
      </c>
      <c r="B16" s="92">
        <f>(B5/$D$8)*100</f>
        <v>640.35450228986315</v>
      </c>
      <c r="C16" s="92">
        <f>(C5/$D$8)*100</f>
        <v>619.68508266294612</v>
      </c>
      <c r="D16" s="92">
        <f>(D5/$D$8)*100</f>
        <v>922.91903321089933</v>
      </c>
      <c r="E16" s="92">
        <f>(E5/$D$8)*100</f>
        <v>665.65569885439515</v>
      </c>
      <c r="I16" s="99" t="s">
        <v>196</v>
      </c>
      <c r="J16" s="92">
        <f t="shared" si="0"/>
        <v>388.61543165511148</v>
      </c>
      <c r="K16" s="92">
        <f t="shared" si="0"/>
        <v>814.96326896105768</v>
      </c>
      <c r="L16" s="92">
        <f t="shared" si="0"/>
        <v>381.05279340134888</v>
      </c>
      <c r="M16" s="92">
        <f>(M5/$D$8)*100</f>
        <v>870.69143796866092</v>
      </c>
    </row>
  </sheetData>
  <mergeCells count="8">
    <mergeCell ref="B14:E14"/>
    <mergeCell ref="J14:M14"/>
    <mergeCell ref="B2:E2"/>
    <mergeCell ref="J2:M2"/>
    <mergeCell ref="B3:E3"/>
    <mergeCell ref="J3:M3"/>
    <mergeCell ref="B13:E13"/>
    <mergeCell ref="J13:M13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384001-8931-44D1-BB83-61F76E24E303}">
  <dimension ref="A1:M16"/>
  <sheetViews>
    <sheetView workbookViewId="0">
      <selection activeCell="M10" sqref="M10"/>
    </sheetView>
  </sheetViews>
  <sheetFormatPr defaultColWidth="9.109375" defaultRowHeight="14.4" x14ac:dyDescent="0.3"/>
  <cols>
    <col min="1" max="16384" width="9.109375" style="90"/>
  </cols>
  <sheetData>
    <row r="1" spans="1:13" x14ac:dyDescent="0.3">
      <c r="A1" s="90" t="s">
        <v>198</v>
      </c>
    </row>
    <row r="2" spans="1:13" x14ac:dyDescent="0.3">
      <c r="A2" s="99"/>
      <c r="B2" s="151"/>
      <c r="C2" s="151"/>
      <c r="D2" s="151"/>
      <c r="E2" s="151"/>
      <c r="I2" s="99"/>
      <c r="J2" s="151"/>
      <c r="K2" s="151"/>
      <c r="L2" s="151"/>
      <c r="M2" s="151"/>
    </row>
    <row r="3" spans="1:13" x14ac:dyDescent="0.3">
      <c r="A3" s="99"/>
      <c r="B3" s="150" t="s">
        <v>194</v>
      </c>
      <c r="C3" s="150"/>
      <c r="D3" s="150"/>
      <c r="E3" s="150"/>
      <c r="I3" s="99"/>
      <c r="J3" s="150" t="s">
        <v>195</v>
      </c>
      <c r="K3" s="150"/>
      <c r="L3" s="150"/>
      <c r="M3" s="150"/>
    </row>
    <row r="4" spans="1:13" ht="15" thickBot="1" x14ac:dyDescent="0.35">
      <c r="A4" s="99" t="s">
        <v>175</v>
      </c>
      <c r="B4" s="99">
        <v>1.0414556264877319</v>
      </c>
      <c r="C4" s="99">
        <v>1.1572251319885254</v>
      </c>
      <c r="D4" s="99">
        <v>1.0612481832504272</v>
      </c>
      <c r="E4" s="99">
        <v>0.93737870454788208</v>
      </c>
      <c r="I4" s="99" t="s">
        <v>175</v>
      </c>
      <c r="J4" s="99">
        <v>0.95899820327758789</v>
      </c>
      <c r="K4" s="99">
        <v>0.55000042915344238</v>
      </c>
      <c r="L4" s="99">
        <v>1.0056545734405518</v>
      </c>
      <c r="M4" s="106">
        <v>1.0399284362792969</v>
      </c>
    </row>
    <row r="5" spans="1:13" ht="15.6" thickTop="1" thickBot="1" x14ac:dyDescent="0.35">
      <c r="A5" s="99" t="s">
        <v>196</v>
      </c>
      <c r="B5" s="99">
        <v>0.56159371137618996</v>
      </c>
      <c r="C5" s="99">
        <v>0.60642588138580322</v>
      </c>
      <c r="D5" s="99">
        <v>0.68092375993728638</v>
      </c>
      <c r="E5" s="99">
        <v>0.65860515832901001</v>
      </c>
      <c r="I5" s="99" t="s">
        <v>196</v>
      </c>
      <c r="J5" s="99">
        <v>0.54451262950897217</v>
      </c>
      <c r="K5" s="99">
        <v>0.97554033994674683</v>
      </c>
      <c r="L5" s="99">
        <v>0.47097364068031311</v>
      </c>
      <c r="M5" s="106">
        <v>0.86800909042358398</v>
      </c>
    </row>
    <row r="6" spans="1:13" ht="15" thickTop="1" x14ac:dyDescent="0.3"/>
    <row r="8" spans="1:13" x14ac:dyDescent="0.3">
      <c r="B8" s="90" t="s">
        <v>177</v>
      </c>
      <c r="D8" s="90">
        <f>AVERAGE(B4:E4)</f>
        <v>1.0493269115686417</v>
      </c>
    </row>
    <row r="11" spans="1:13" x14ac:dyDescent="0.3">
      <c r="I11" s="90" t="s">
        <v>197</v>
      </c>
    </row>
    <row r="13" spans="1:13" x14ac:dyDescent="0.3">
      <c r="A13" s="99"/>
      <c r="B13" s="151"/>
      <c r="C13" s="151"/>
      <c r="D13" s="151"/>
      <c r="E13" s="151"/>
      <c r="I13" s="99"/>
      <c r="J13" s="151"/>
      <c r="K13" s="151"/>
      <c r="L13" s="151"/>
      <c r="M13" s="151"/>
    </row>
    <row r="14" spans="1:13" x14ac:dyDescent="0.3">
      <c r="A14" s="99"/>
      <c r="B14" s="150" t="s">
        <v>194</v>
      </c>
      <c r="C14" s="150"/>
      <c r="D14" s="150"/>
      <c r="E14" s="150"/>
      <c r="I14" s="99"/>
      <c r="J14" s="150" t="s">
        <v>195</v>
      </c>
      <c r="K14" s="150"/>
      <c r="L14" s="150"/>
      <c r="M14" s="150"/>
    </row>
    <row r="15" spans="1:13" x14ac:dyDescent="0.3">
      <c r="A15" s="99" t="s">
        <v>175</v>
      </c>
      <c r="B15" s="92">
        <f t="shared" ref="B15:E16" si="0">(B4/$D$8)*100</f>
        <v>99.249872942918913</v>
      </c>
      <c r="C15" s="92">
        <f t="shared" si="0"/>
        <v>110.28261252335427</v>
      </c>
      <c r="D15" s="92">
        <f t="shared" si="0"/>
        <v>101.13608748144698</v>
      </c>
      <c r="E15" s="92">
        <f t="shared" si="0"/>
        <v>89.331427052279835</v>
      </c>
      <c r="I15" s="99" t="s">
        <v>175</v>
      </c>
      <c r="J15" s="92">
        <f t="shared" ref="J15:M16" si="1">(J4/$D$8)*100</f>
        <v>91.391747672227226</v>
      </c>
      <c r="K15" s="92">
        <f t="shared" si="1"/>
        <v>52.414592925215764</v>
      </c>
      <c r="L15" s="92">
        <f t="shared" si="1"/>
        <v>95.838061747334393</v>
      </c>
      <c r="M15" s="92">
        <f t="shared" si="1"/>
        <v>99.104332959945253</v>
      </c>
    </row>
    <row r="16" spans="1:13" x14ac:dyDescent="0.3">
      <c r="A16" s="99" t="s">
        <v>196</v>
      </c>
      <c r="B16" s="92">
        <f t="shared" si="0"/>
        <v>53.51942327836251</v>
      </c>
      <c r="C16" s="92">
        <f t="shared" si="0"/>
        <v>57.791892564658951</v>
      </c>
      <c r="D16" s="92">
        <f t="shared" si="0"/>
        <v>64.891479712396929</v>
      </c>
      <c r="E16" s="92">
        <f t="shared" si="0"/>
        <v>62.764535157538212</v>
      </c>
      <c r="I16" s="99" t="s">
        <v>196</v>
      </c>
      <c r="J16" s="92">
        <f t="shared" si="1"/>
        <v>51.891610088888193</v>
      </c>
      <c r="K16" s="92">
        <f t="shared" si="1"/>
        <v>92.968199823295194</v>
      </c>
      <c r="L16" s="92">
        <f t="shared" si="1"/>
        <v>44.88340435072358</v>
      </c>
      <c r="M16" s="92">
        <f t="shared" si="1"/>
        <v>82.72055932750213</v>
      </c>
    </row>
  </sheetData>
  <mergeCells count="8">
    <mergeCell ref="B14:E14"/>
    <mergeCell ref="J14:M14"/>
    <mergeCell ref="B2:E2"/>
    <mergeCell ref="J2:M2"/>
    <mergeCell ref="B3:E3"/>
    <mergeCell ref="J3:M3"/>
    <mergeCell ref="B13:E13"/>
    <mergeCell ref="J13:M13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B0E3E7-8688-4BE2-B4E7-C1C76953B035}">
  <dimension ref="B2:D7"/>
  <sheetViews>
    <sheetView workbookViewId="0">
      <selection activeCell="G16" sqref="G16"/>
    </sheetView>
  </sheetViews>
  <sheetFormatPr defaultColWidth="9.109375" defaultRowHeight="14.4" x14ac:dyDescent="0.3"/>
  <cols>
    <col min="1" max="3" width="9.109375" style="90"/>
    <col min="4" max="4" width="12.109375" style="90" customWidth="1"/>
    <col min="5" max="16384" width="9.109375" style="90"/>
  </cols>
  <sheetData>
    <row r="2" spans="2:4" x14ac:dyDescent="0.3">
      <c r="B2" s="90" t="s">
        <v>199</v>
      </c>
    </row>
    <row r="3" spans="2:4" x14ac:dyDescent="0.3">
      <c r="B3" s="90" t="s">
        <v>200</v>
      </c>
      <c r="C3" s="90" t="s">
        <v>201</v>
      </c>
      <c r="D3" s="90" t="s">
        <v>202</v>
      </c>
    </row>
    <row r="4" spans="2:4" x14ac:dyDescent="0.3">
      <c r="B4" s="90">
        <v>0</v>
      </c>
      <c r="C4" s="90">
        <v>254</v>
      </c>
      <c r="D4" s="90">
        <v>262</v>
      </c>
    </row>
    <row r="5" spans="2:4" x14ac:dyDescent="0.3">
      <c r="B5" s="90">
        <v>0</v>
      </c>
      <c r="C5" s="90">
        <v>293</v>
      </c>
      <c r="D5" s="90">
        <v>315</v>
      </c>
    </row>
    <row r="6" spans="2:4" x14ac:dyDescent="0.3">
      <c r="B6" s="90">
        <v>0</v>
      </c>
      <c r="C6" s="90">
        <v>241</v>
      </c>
      <c r="D6" s="90">
        <v>223</v>
      </c>
    </row>
    <row r="7" spans="2:4" x14ac:dyDescent="0.3">
      <c r="B7" s="90">
        <v>0</v>
      </c>
      <c r="C7" s="90">
        <v>232</v>
      </c>
      <c r="D7" s="90">
        <v>91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89B82E-F244-4670-BC22-ED9A03E2FA0C}">
  <dimension ref="A2:D18"/>
  <sheetViews>
    <sheetView workbookViewId="0">
      <selection activeCell="F12" sqref="F12"/>
    </sheetView>
  </sheetViews>
  <sheetFormatPr defaultColWidth="9.109375" defaultRowHeight="14.4" x14ac:dyDescent="0.3"/>
  <cols>
    <col min="1" max="3" width="9.109375" style="90"/>
    <col min="4" max="4" width="12.109375" style="90" customWidth="1"/>
    <col min="5" max="16384" width="9.109375" style="90"/>
  </cols>
  <sheetData>
    <row r="2" spans="1:4" x14ac:dyDescent="0.3">
      <c r="B2" s="90" t="s">
        <v>203</v>
      </c>
    </row>
    <row r="3" spans="1:4" x14ac:dyDescent="0.3">
      <c r="B3" s="99" t="s">
        <v>200</v>
      </c>
      <c r="C3" s="99" t="s">
        <v>201</v>
      </c>
      <c r="D3" s="99" t="s">
        <v>202</v>
      </c>
    </row>
    <row r="4" spans="1:4" x14ac:dyDescent="0.3">
      <c r="B4" s="92">
        <v>1</v>
      </c>
      <c r="C4" s="92">
        <v>1421.6130000000001</v>
      </c>
      <c r="D4" s="92">
        <v>1721.751</v>
      </c>
    </row>
    <row r="5" spans="1:4" x14ac:dyDescent="0.3">
      <c r="B5" s="92">
        <v>1.1256200000000001</v>
      </c>
      <c r="C5" s="92">
        <v>1226.068</v>
      </c>
      <c r="D5" s="92">
        <v>990.30610000000001</v>
      </c>
    </row>
    <row r="6" spans="1:4" x14ac:dyDescent="0.3">
      <c r="B6" s="92">
        <v>1.1420840000000001</v>
      </c>
      <c r="C6" s="92">
        <v>1477.9559999999999</v>
      </c>
      <c r="D6" s="92">
        <v>1063.511</v>
      </c>
    </row>
    <row r="7" spans="1:4" x14ac:dyDescent="0.3">
      <c r="B7" s="92">
        <v>0.93087799999999998</v>
      </c>
      <c r="C7" s="92">
        <v>1394.5050000000001</v>
      </c>
      <c r="D7" s="92">
        <v>1109.9770000000001</v>
      </c>
    </row>
    <row r="9" spans="1:4" x14ac:dyDescent="0.3">
      <c r="A9" s="90" t="s">
        <v>170</v>
      </c>
      <c r="B9" s="90">
        <f>AVERAGE(B4:B7)</f>
        <v>1.0496455</v>
      </c>
      <c r="C9" s="90">
        <f>AVERAGE(C4:C7)</f>
        <v>1380.0355</v>
      </c>
      <c r="D9" s="90">
        <f>AVERAGE(D4:D7)</f>
        <v>1221.3862750000001</v>
      </c>
    </row>
    <row r="12" spans="1:4" x14ac:dyDescent="0.3">
      <c r="A12" s="90" t="s">
        <v>204</v>
      </c>
    </row>
    <row r="14" spans="1:4" x14ac:dyDescent="0.3">
      <c r="B14" s="99" t="s">
        <v>200</v>
      </c>
      <c r="C14" s="99" t="s">
        <v>201</v>
      </c>
      <c r="D14" s="99" t="s">
        <v>202</v>
      </c>
    </row>
    <row r="15" spans="1:4" x14ac:dyDescent="0.3">
      <c r="B15" s="99">
        <f t="shared" ref="B15:D18" si="0">(B4/$C$9)*100</f>
        <v>7.2461904059714408E-2</v>
      </c>
      <c r="C15" s="99">
        <f t="shared" si="0"/>
        <v>103.0127848160428</v>
      </c>
      <c r="D15" s="99">
        <f t="shared" si="0"/>
        <v>124.76135577671734</v>
      </c>
    </row>
    <row r="16" spans="1:4" x14ac:dyDescent="0.3">
      <c r="B16" s="99">
        <f t="shared" si="0"/>
        <v>8.1564568447695732E-2</v>
      </c>
      <c r="C16" s="99">
        <f t="shared" si="0"/>
        <v>88.843221786685916</v>
      </c>
      <c r="D16" s="99">
        <f t="shared" si="0"/>
        <v>71.759465607949949</v>
      </c>
    </row>
    <row r="17" spans="2:4" x14ac:dyDescent="0.3">
      <c r="B17" s="99">
        <f t="shared" si="0"/>
        <v>8.2757581236134872E-2</v>
      </c>
      <c r="C17" s="99">
        <f t="shared" si="0"/>
        <v>107.09550587647927</v>
      </c>
      <c r="D17" s="99">
        <f t="shared" si="0"/>
        <v>77.064032048450926</v>
      </c>
    </row>
    <row r="18" spans="2:4" x14ac:dyDescent="0.3">
      <c r="B18" s="99">
        <f t="shared" si="0"/>
        <v>6.7453192327298822E-2</v>
      </c>
      <c r="C18" s="99">
        <f t="shared" si="0"/>
        <v>101.04848752079205</v>
      </c>
      <c r="D18" s="99">
        <f t="shared" si="0"/>
        <v>80.431046882489625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D930FF-C7AE-45F7-B308-4DDA86D57BB8}">
  <dimension ref="A1:N35"/>
  <sheetViews>
    <sheetView topLeftCell="D15" workbookViewId="0">
      <selection activeCell="D2" sqref="D2:D17"/>
    </sheetView>
  </sheetViews>
  <sheetFormatPr defaultColWidth="9.109375" defaultRowHeight="14.4" x14ac:dyDescent="0.3"/>
  <cols>
    <col min="1" max="2" width="10.5546875" style="90" customWidth="1"/>
    <col min="3" max="3" width="13.88671875" style="90" customWidth="1"/>
    <col min="4" max="4" width="11.5546875" style="90" customWidth="1"/>
    <col min="5" max="5" width="7.44140625" style="90" customWidth="1"/>
    <col min="6" max="10" width="9.109375" style="90"/>
    <col min="11" max="11" width="12.5546875" style="90" customWidth="1"/>
    <col min="12" max="12" width="13.33203125" style="90" customWidth="1"/>
    <col min="13" max="13" width="13" style="90" customWidth="1"/>
    <col min="14" max="16384" width="9.109375" style="90"/>
  </cols>
  <sheetData>
    <row r="1" spans="1:14" ht="43.2" x14ac:dyDescent="0.3">
      <c r="A1" s="90" t="s">
        <v>205</v>
      </c>
      <c r="C1" s="90" t="s">
        <v>206</v>
      </c>
      <c r="D1" s="90" t="s">
        <v>207</v>
      </c>
      <c r="E1" s="90" t="s">
        <v>208</v>
      </c>
      <c r="F1" s="90" t="s">
        <v>209</v>
      </c>
      <c r="G1" s="90" t="s">
        <v>210</v>
      </c>
      <c r="H1" s="90" t="s">
        <v>211</v>
      </c>
      <c r="I1" s="90" t="s">
        <v>212</v>
      </c>
      <c r="J1" s="90" t="s">
        <v>213</v>
      </c>
      <c r="K1" s="90" t="s">
        <v>214</v>
      </c>
      <c r="L1" s="107" t="s">
        <v>215</v>
      </c>
      <c r="M1" s="90" t="s">
        <v>216</v>
      </c>
      <c r="N1" s="90" t="s">
        <v>261</v>
      </c>
    </row>
    <row r="2" spans="1:14" x14ac:dyDescent="0.3">
      <c r="A2" s="108">
        <v>411016</v>
      </c>
      <c r="B2" s="90" t="s">
        <v>217</v>
      </c>
      <c r="C2" s="90" t="s">
        <v>218</v>
      </c>
      <c r="D2" s="90" t="s">
        <v>263</v>
      </c>
      <c r="E2" s="90">
        <v>10</v>
      </c>
      <c r="F2" s="90">
        <v>1</v>
      </c>
      <c r="G2" s="90" t="s">
        <v>220</v>
      </c>
      <c r="H2" s="90">
        <v>389</v>
      </c>
      <c r="I2" s="90">
        <v>48</v>
      </c>
      <c r="J2" s="90">
        <v>312815.90000000002</v>
      </c>
      <c r="L2" s="109"/>
      <c r="M2" s="90">
        <f>J2/K3</f>
        <v>45.318561121896096</v>
      </c>
    </row>
    <row r="3" spans="1:14" x14ac:dyDescent="0.3">
      <c r="A3" s="108">
        <v>411016</v>
      </c>
      <c r="B3" s="109" t="s">
        <v>217</v>
      </c>
      <c r="C3" s="90" t="s">
        <v>218</v>
      </c>
      <c r="D3" s="90" t="s">
        <v>263</v>
      </c>
      <c r="E3" s="90">
        <v>10</v>
      </c>
      <c r="F3" s="90">
        <v>2</v>
      </c>
      <c r="G3" s="90" t="s">
        <v>221</v>
      </c>
      <c r="H3" s="90">
        <v>526</v>
      </c>
      <c r="I3" s="90">
        <v>200</v>
      </c>
      <c r="J3" s="90">
        <v>289036.2</v>
      </c>
      <c r="K3" s="90">
        <v>6902.6</v>
      </c>
      <c r="L3" s="109">
        <f>J3/K3</f>
        <v>41.873525917770117</v>
      </c>
    </row>
    <row r="4" spans="1:14" x14ac:dyDescent="0.3">
      <c r="A4" s="108">
        <v>421016</v>
      </c>
      <c r="B4" s="90" t="s">
        <v>217</v>
      </c>
      <c r="C4" s="90" t="s">
        <v>218</v>
      </c>
      <c r="D4" s="90" t="s">
        <v>263</v>
      </c>
      <c r="E4" s="90">
        <v>11</v>
      </c>
      <c r="F4" s="90">
        <v>1</v>
      </c>
      <c r="G4" s="90" t="s">
        <v>220</v>
      </c>
      <c r="H4" s="90">
        <v>389</v>
      </c>
      <c r="I4" s="90">
        <v>48</v>
      </c>
      <c r="J4" s="90">
        <v>275540.40000000002</v>
      </c>
      <c r="L4" s="109"/>
      <c r="M4" s="90">
        <f>J4/K5</f>
        <v>32.556702979889884</v>
      </c>
    </row>
    <row r="5" spans="1:14" x14ac:dyDescent="0.3">
      <c r="A5" s="108">
        <v>421016</v>
      </c>
      <c r="B5" s="109" t="s">
        <v>217</v>
      </c>
      <c r="C5" s="90" t="s">
        <v>218</v>
      </c>
      <c r="D5" s="90" t="s">
        <v>263</v>
      </c>
      <c r="E5" s="90">
        <v>11</v>
      </c>
      <c r="F5" s="90">
        <v>3</v>
      </c>
      <c r="G5" s="90" t="s">
        <v>221</v>
      </c>
      <c r="H5" s="90">
        <v>526</v>
      </c>
      <c r="I5" s="90">
        <v>200</v>
      </c>
      <c r="J5" s="90">
        <v>281772</v>
      </c>
      <c r="K5" s="90">
        <v>8463.4</v>
      </c>
      <c r="L5" s="109">
        <f>J5/K5</f>
        <v>33.293002812108611</v>
      </c>
    </row>
    <row r="6" spans="1:14" x14ac:dyDescent="0.3">
      <c r="A6" s="108">
        <v>431016</v>
      </c>
      <c r="B6" s="90" t="s">
        <v>217</v>
      </c>
      <c r="C6" s="90" t="s">
        <v>218</v>
      </c>
      <c r="D6" s="90" t="s">
        <v>263</v>
      </c>
      <c r="E6" s="90">
        <v>12</v>
      </c>
      <c r="F6" s="90">
        <v>1</v>
      </c>
      <c r="G6" s="90" t="s">
        <v>220</v>
      </c>
      <c r="H6" s="90">
        <v>389</v>
      </c>
      <c r="I6" s="90">
        <v>48</v>
      </c>
      <c r="J6" s="90">
        <v>341161.1</v>
      </c>
      <c r="L6" s="109"/>
      <c r="M6" s="90">
        <f>J6/K7</f>
        <v>34.620882466359518</v>
      </c>
    </row>
    <row r="7" spans="1:14" x14ac:dyDescent="0.3">
      <c r="A7" s="108">
        <v>431016</v>
      </c>
      <c r="B7" s="109" t="s">
        <v>217</v>
      </c>
      <c r="C7" s="90" t="s">
        <v>218</v>
      </c>
      <c r="D7" s="90" t="s">
        <v>263</v>
      </c>
      <c r="E7" s="90">
        <v>12</v>
      </c>
      <c r="F7" s="90">
        <v>4</v>
      </c>
      <c r="G7" s="90" t="s">
        <v>221</v>
      </c>
      <c r="H7" s="90">
        <v>526</v>
      </c>
      <c r="I7" s="90">
        <v>201</v>
      </c>
      <c r="J7" s="90">
        <v>302703.59999999998</v>
      </c>
      <c r="K7" s="90">
        <v>9854.2000000000007</v>
      </c>
      <c r="L7" s="109">
        <f>J7/K7</f>
        <v>30.718231819934644</v>
      </c>
    </row>
    <row r="8" spans="1:14" x14ac:dyDescent="0.3">
      <c r="A8" s="108">
        <v>441016</v>
      </c>
      <c r="B8" s="90" t="s">
        <v>217</v>
      </c>
      <c r="C8" s="90" t="s">
        <v>218</v>
      </c>
      <c r="D8" s="90" t="s">
        <v>263</v>
      </c>
      <c r="E8" s="90">
        <v>13</v>
      </c>
      <c r="F8" s="90">
        <v>1</v>
      </c>
      <c r="G8" s="90" t="s">
        <v>220</v>
      </c>
      <c r="H8" s="90">
        <v>390</v>
      </c>
      <c r="I8" s="90">
        <v>48</v>
      </c>
      <c r="J8" s="90">
        <v>247781.3</v>
      </c>
      <c r="L8" s="109"/>
      <c r="M8" s="90">
        <f>J8/K9</f>
        <v>25.738163498493819</v>
      </c>
    </row>
    <row r="9" spans="1:14" x14ac:dyDescent="0.3">
      <c r="A9" s="108">
        <v>441016</v>
      </c>
      <c r="B9" s="109" t="s">
        <v>217</v>
      </c>
      <c r="C9" s="90" t="s">
        <v>218</v>
      </c>
      <c r="D9" s="90" t="s">
        <v>263</v>
      </c>
      <c r="E9" s="90">
        <v>13</v>
      </c>
      <c r="F9" s="90">
        <v>3</v>
      </c>
      <c r="G9" s="90" t="s">
        <v>221</v>
      </c>
      <c r="H9" s="90">
        <v>527</v>
      </c>
      <c r="I9" s="90">
        <v>201</v>
      </c>
      <c r="J9" s="90">
        <v>246269.5</v>
      </c>
      <c r="K9" s="90">
        <v>9627</v>
      </c>
      <c r="L9" s="109">
        <f>J9/K9</f>
        <v>25.581125999792253</v>
      </c>
    </row>
    <row r="10" spans="1:14" x14ac:dyDescent="0.3">
      <c r="A10" s="108">
        <v>451016</v>
      </c>
      <c r="B10" s="90" t="s">
        <v>222</v>
      </c>
      <c r="C10" s="90" t="s">
        <v>218</v>
      </c>
      <c r="D10" s="90" t="s">
        <v>263</v>
      </c>
      <c r="E10" s="90">
        <v>14</v>
      </c>
      <c r="F10" s="90">
        <v>1</v>
      </c>
      <c r="G10" s="90" t="s">
        <v>220</v>
      </c>
      <c r="H10" s="90">
        <v>389</v>
      </c>
      <c r="I10" s="90">
        <v>48</v>
      </c>
      <c r="J10" s="90">
        <v>172145</v>
      </c>
      <c r="L10" s="109"/>
      <c r="M10" s="90">
        <f>J10/K11</f>
        <v>18.972909227174533</v>
      </c>
    </row>
    <row r="11" spans="1:14" x14ac:dyDescent="0.3">
      <c r="A11" s="108">
        <v>451016</v>
      </c>
      <c r="B11" s="109" t="s">
        <v>222</v>
      </c>
      <c r="C11" s="90" t="s">
        <v>218</v>
      </c>
      <c r="D11" s="90" t="s">
        <v>263</v>
      </c>
      <c r="E11" s="90">
        <v>14</v>
      </c>
      <c r="F11" s="90">
        <v>2</v>
      </c>
      <c r="G11" s="90" t="s">
        <v>221</v>
      </c>
      <c r="H11" s="90">
        <v>526</v>
      </c>
      <c r="I11" s="90">
        <v>202</v>
      </c>
      <c r="J11" s="90">
        <v>133855.29999999999</v>
      </c>
      <c r="K11" s="90">
        <v>9073.2000000000007</v>
      </c>
      <c r="L11" s="109">
        <f>J11/K11</f>
        <v>14.752821496274741</v>
      </c>
    </row>
    <row r="12" spans="1:14" x14ac:dyDescent="0.3">
      <c r="A12" s="108">
        <v>461016</v>
      </c>
      <c r="B12" s="90" t="s">
        <v>222</v>
      </c>
      <c r="C12" s="90" t="s">
        <v>218</v>
      </c>
      <c r="D12" s="90" t="s">
        <v>263</v>
      </c>
      <c r="E12" s="90">
        <v>15</v>
      </c>
      <c r="F12" s="90">
        <v>1</v>
      </c>
      <c r="G12" s="90" t="s">
        <v>220</v>
      </c>
      <c r="H12" s="90">
        <v>390</v>
      </c>
      <c r="I12" s="90">
        <v>48</v>
      </c>
      <c r="J12" s="90">
        <v>148442.6</v>
      </c>
      <c r="L12" s="109"/>
      <c r="M12" s="90">
        <f>J12/K13</f>
        <v>19.414412764844364</v>
      </c>
    </row>
    <row r="13" spans="1:14" x14ac:dyDescent="0.3">
      <c r="A13" s="108">
        <v>461016</v>
      </c>
      <c r="B13" s="109" t="s">
        <v>222</v>
      </c>
      <c r="C13" s="90" t="s">
        <v>218</v>
      </c>
      <c r="D13" s="90" t="s">
        <v>263</v>
      </c>
      <c r="E13" s="90">
        <v>15</v>
      </c>
      <c r="F13" s="90">
        <v>2</v>
      </c>
      <c r="G13" s="90" t="s">
        <v>221</v>
      </c>
      <c r="H13" s="90">
        <v>526</v>
      </c>
      <c r="I13" s="90">
        <v>201</v>
      </c>
      <c r="J13" s="90">
        <v>128863.7</v>
      </c>
      <c r="K13" s="90">
        <v>7646</v>
      </c>
      <c r="L13" s="109">
        <f>J13/K13</f>
        <v>16.853740517917863</v>
      </c>
    </row>
    <row r="14" spans="1:14" x14ac:dyDescent="0.3">
      <c r="A14" s="108">
        <v>471016</v>
      </c>
      <c r="B14" s="90" t="s">
        <v>222</v>
      </c>
      <c r="C14" s="90" t="s">
        <v>218</v>
      </c>
      <c r="D14" s="90" t="s">
        <v>263</v>
      </c>
      <c r="E14" s="90">
        <v>16</v>
      </c>
      <c r="F14" s="90">
        <v>1</v>
      </c>
      <c r="G14" s="90" t="s">
        <v>220</v>
      </c>
      <c r="H14" s="90">
        <v>391</v>
      </c>
      <c r="I14" s="90">
        <v>48</v>
      </c>
      <c r="J14" s="90">
        <v>143837.29999999999</v>
      </c>
      <c r="L14" s="109"/>
      <c r="M14" s="90">
        <f>J14/K15</f>
        <v>14.574953388456549</v>
      </c>
    </row>
    <row r="15" spans="1:14" x14ac:dyDescent="0.3">
      <c r="A15" s="108">
        <v>471016</v>
      </c>
      <c r="B15" s="109" t="s">
        <v>222</v>
      </c>
      <c r="C15" s="90" t="s">
        <v>218</v>
      </c>
      <c r="D15" s="90" t="s">
        <v>263</v>
      </c>
      <c r="E15" s="90">
        <v>16</v>
      </c>
      <c r="F15" s="90">
        <v>2</v>
      </c>
      <c r="G15" s="90" t="s">
        <v>221</v>
      </c>
      <c r="H15" s="90">
        <v>527</v>
      </c>
      <c r="I15" s="90">
        <v>201</v>
      </c>
      <c r="J15" s="90">
        <v>138582.79999999999</v>
      </c>
      <c r="K15" s="90">
        <v>9868.7999999999993</v>
      </c>
      <c r="L15" s="109">
        <f>J15/K15</f>
        <v>14.042517833981842</v>
      </c>
    </row>
    <row r="16" spans="1:14" x14ac:dyDescent="0.3">
      <c r="A16" s="108">
        <v>481016</v>
      </c>
      <c r="B16" s="90" t="s">
        <v>222</v>
      </c>
      <c r="C16" s="90" t="s">
        <v>218</v>
      </c>
      <c r="D16" s="90" t="s">
        <v>263</v>
      </c>
      <c r="E16" s="90">
        <v>17</v>
      </c>
      <c r="F16" s="90">
        <v>1</v>
      </c>
      <c r="G16" s="90" t="s">
        <v>220</v>
      </c>
      <c r="H16" s="90">
        <v>391</v>
      </c>
      <c r="I16" s="90">
        <v>48</v>
      </c>
      <c r="J16" s="90">
        <v>158977.20000000001</v>
      </c>
      <c r="L16" s="109"/>
      <c r="M16" s="90">
        <f>J16/K17</f>
        <v>18.116440463573898</v>
      </c>
    </row>
    <row r="17" spans="1:14" x14ac:dyDescent="0.3">
      <c r="A17" s="108">
        <v>481016</v>
      </c>
      <c r="B17" s="109" t="s">
        <v>222</v>
      </c>
      <c r="C17" s="90" t="s">
        <v>218</v>
      </c>
      <c r="D17" s="90" t="s">
        <v>263</v>
      </c>
      <c r="E17" s="90">
        <v>17</v>
      </c>
      <c r="F17" s="90">
        <v>2</v>
      </c>
      <c r="G17" s="90" t="s">
        <v>221</v>
      </c>
      <c r="H17" s="90">
        <v>528</v>
      </c>
      <c r="I17" s="90">
        <v>200</v>
      </c>
      <c r="J17" s="90">
        <v>129999</v>
      </c>
      <c r="K17" s="90">
        <v>8775.2999999999993</v>
      </c>
      <c r="L17" s="109">
        <f>J17/K17</f>
        <v>14.814194386516702</v>
      </c>
    </row>
    <row r="18" spans="1:14" x14ac:dyDescent="0.3">
      <c r="N18" s="90">
        <f>_xlfn.T.TEST(L2:L9,L10:L17,2,2)</f>
        <v>2.1465541354707975E-3</v>
      </c>
    </row>
    <row r="20" spans="1:14" x14ac:dyDescent="0.3">
      <c r="B20" s="90" t="s">
        <v>223</v>
      </c>
      <c r="L20" s="90" t="s">
        <v>224</v>
      </c>
    </row>
    <row r="26" spans="1:14" x14ac:dyDescent="0.3">
      <c r="F26" s="90" t="s">
        <v>221</v>
      </c>
    </row>
    <row r="34" spans="6:6" x14ac:dyDescent="0.3">
      <c r="F34" s="90" t="s">
        <v>220</v>
      </c>
    </row>
    <row r="35" spans="6:6" x14ac:dyDescent="0.3">
      <c r="F35" s="78" t="s">
        <v>225</v>
      </c>
    </row>
  </sheetData>
  <pageMargins left="0.7" right="0.7" top="0.75" bottom="0.75" header="0.3" footer="0.3"/>
  <drawing r:id="rId1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7B3D33-6CC4-4C9D-AF9E-D21781C8F842}">
  <dimension ref="A2:N36"/>
  <sheetViews>
    <sheetView workbookViewId="0">
      <selection activeCell="G12" sqref="G12"/>
    </sheetView>
  </sheetViews>
  <sheetFormatPr defaultColWidth="9.109375" defaultRowHeight="14.4" x14ac:dyDescent="0.3"/>
  <cols>
    <col min="1" max="2" width="9.109375" style="90"/>
    <col min="3" max="3" width="21.109375" style="90" customWidth="1"/>
    <col min="4" max="4" width="12.44140625" style="90" customWidth="1"/>
    <col min="5" max="6" width="7.109375" style="90" customWidth="1"/>
    <col min="7" max="10" width="9.109375" style="90"/>
    <col min="11" max="11" width="18.109375" style="90" customWidth="1"/>
    <col min="12" max="12" width="15.88671875" style="90" customWidth="1"/>
    <col min="13" max="13" width="12.44140625" style="90" customWidth="1"/>
    <col min="14" max="16384" width="9.109375" style="90"/>
  </cols>
  <sheetData>
    <row r="2" spans="1:14" ht="43.2" x14ac:dyDescent="0.3">
      <c r="A2" s="90" t="s">
        <v>205</v>
      </c>
      <c r="C2" s="90" t="s">
        <v>206</v>
      </c>
      <c r="D2" s="90" t="s">
        <v>207</v>
      </c>
      <c r="E2" s="90" t="s">
        <v>208</v>
      </c>
      <c r="F2" s="90" t="s">
        <v>209</v>
      </c>
      <c r="G2" s="90" t="s">
        <v>226</v>
      </c>
      <c r="H2" s="90" t="s">
        <v>211</v>
      </c>
      <c r="I2" s="90" t="s">
        <v>212</v>
      </c>
      <c r="J2" s="90" t="s">
        <v>213</v>
      </c>
      <c r="K2" s="90" t="s">
        <v>214</v>
      </c>
      <c r="L2" s="107" t="s">
        <v>215</v>
      </c>
      <c r="M2" s="90" t="s">
        <v>216</v>
      </c>
      <c r="N2" s="90" t="s">
        <v>261</v>
      </c>
    </row>
    <row r="3" spans="1:14" x14ac:dyDescent="0.3">
      <c r="A3" s="90">
        <v>1</v>
      </c>
      <c r="B3" s="90" t="s">
        <v>217</v>
      </c>
      <c r="C3" s="90" t="s">
        <v>227</v>
      </c>
      <c r="D3" s="90" t="s">
        <v>219</v>
      </c>
      <c r="E3" s="90">
        <v>2</v>
      </c>
      <c r="F3" s="90">
        <v>1</v>
      </c>
      <c r="G3" s="90" t="s">
        <v>220</v>
      </c>
      <c r="H3" s="90">
        <v>359</v>
      </c>
      <c r="I3" s="90">
        <v>47</v>
      </c>
      <c r="J3" s="90">
        <v>3374101.8</v>
      </c>
      <c r="L3" s="110"/>
      <c r="M3" s="90">
        <f>J3/K4</f>
        <v>95.698024266970705</v>
      </c>
    </row>
    <row r="4" spans="1:14" x14ac:dyDescent="0.3">
      <c r="A4" s="109">
        <v>1</v>
      </c>
      <c r="B4" s="109" t="s">
        <v>217</v>
      </c>
      <c r="C4" s="90" t="s">
        <v>227</v>
      </c>
      <c r="D4" s="90" t="s">
        <v>219</v>
      </c>
      <c r="E4" s="90">
        <v>2</v>
      </c>
      <c r="F4" s="90">
        <v>2</v>
      </c>
      <c r="G4" s="90" t="s">
        <v>228</v>
      </c>
      <c r="H4" s="90">
        <v>521</v>
      </c>
      <c r="I4" s="90">
        <v>195</v>
      </c>
      <c r="J4" s="90">
        <v>456511.8</v>
      </c>
      <c r="K4" s="90">
        <v>35257.800000000003</v>
      </c>
      <c r="L4" s="110">
        <f>J4/K4</f>
        <v>12.947824311216241</v>
      </c>
    </row>
    <row r="5" spans="1:14" x14ac:dyDescent="0.3">
      <c r="A5" s="90">
        <v>2</v>
      </c>
      <c r="B5" s="90" t="s">
        <v>217</v>
      </c>
      <c r="C5" s="90" t="s">
        <v>227</v>
      </c>
      <c r="D5" s="90" t="s">
        <v>219</v>
      </c>
      <c r="E5" s="90">
        <v>3</v>
      </c>
      <c r="F5" s="90">
        <v>1</v>
      </c>
      <c r="G5" s="90" t="s">
        <v>220</v>
      </c>
      <c r="H5" s="90">
        <v>357</v>
      </c>
      <c r="I5" s="90">
        <v>47</v>
      </c>
      <c r="J5" s="90">
        <v>3432294</v>
      </c>
      <c r="L5" s="110"/>
      <c r="M5" s="90">
        <f>J5/K6</f>
        <v>89.023779140340494</v>
      </c>
    </row>
    <row r="6" spans="1:14" x14ac:dyDescent="0.3">
      <c r="A6" s="109">
        <v>2</v>
      </c>
      <c r="B6" s="109" t="s">
        <v>217</v>
      </c>
      <c r="C6" s="90" t="s">
        <v>227</v>
      </c>
      <c r="D6" s="90" t="s">
        <v>219</v>
      </c>
      <c r="E6" s="90">
        <v>3</v>
      </c>
      <c r="F6" s="90">
        <v>4</v>
      </c>
      <c r="G6" s="90" t="s">
        <v>228</v>
      </c>
      <c r="H6" s="90">
        <v>520</v>
      </c>
      <c r="I6" s="90">
        <v>194</v>
      </c>
      <c r="J6" s="90">
        <v>493004.2</v>
      </c>
      <c r="K6" s="90">
        <v>38554.800000000003</v>
      </c>
      <c r="L6" s="110">
        <f>J6/K6</f>
        <v>12.787103032566632</v>
      </c>
    </row>
    <row r="7" spans="1:14" x14ac:dyDescent="0.3">
      <c r="A7" s="90">
        <v>3</v>
      </c>
      <c r="B7" s="90" t="s">
        <v>217</v>
      </c>
      <c r="C7" s="90" t="s">
        <v>227</v>
      </c>
      <c r="D7" s="90" t="s">
        <v>219</v>
      </c>
      <c r="E7" s="90">
        <v>4</v>
      </c>
      <c r="F7" s="90">
        <v>1</v>
      </c>
      <c r="G7" s="90" t="s">
        <v>220</v>
      </c>
      <c r="H7" s="90">
        <v>357</v>
      </c>
      <c r="I7" s="90">
        <v>47</v>
      </c>
      <c r="J7" s="90">
        <v>4043416.6</v>
      </c>
      <c r="L7" s="110"/>
      <c r="M7" s="90">
        <f>J7/K8</f>
        <v>99.664940436429788</v>
      </c>
    </row>
    <row r="8" spans="1:14" x14ac:dyDescent="0.3">
      <c r="A8" s="109">
        <v>3</v>
      </c>
      <c r="B8" s="109" t="s">
        <v>217</v>
      </c>
      <c r="C8" s="90" t="s">
        <v>227</v>
      </c>
      <c r="D8" s="90" t="s">
        <v>219</v>
      </c>
      <c r="E8" s="90">
        <v>4</v>
      </c>
      <c r="F8" s="90">
        <v>3</v>
      </c>
      <c r="G8" s="90" t="s">
        <v>228</v>
      </c>
      <c r="H8" s="90">
        <v>520</v>
      </c>
      <c r="I8" s="90">
        <v>195</v>
      </c>
      <c r="J8" s="90">
        <v>522123.9</v>
      </c>
      <c r="K8" s="90">
        <v>40570.1</v>
      </c>
      <c r="L8" s="110">
        <f>J8/K8</f>
        <v>12.86967249279642</v>
      </c>
    </row>
    <row r="9" spans="1:14" x14ac:dyDescent="0.3">
      <c r="A9" s="90">
        <v>4</v>
      </c>
      <c r="B9" s="90" t="s">
        <v>217</v>
      </c>
      <c r="C9" s="90" t="s">
        <v>227</v>
      </c>
      <c r="D9" s="90" t="s">
        <v>219</v>
      </c>
      <c r="E9" s="90">
        <v>5</v>
      </c>
      <c r="F9" s="90">
        <v>1</v>
      </c>
      <c r="G9" s="90" t="s">
        <v>220</v>
      </c>
      <c r="H9" s="90">
        <v>358</v>
      </c>
      <c r="I9" s="90">
        <v>47</v>
      </c>
      <c r="J9" s="90">
        <v>3143812.1</v>
      </c>
      <c r="L9" s="110"/>
      <c r="M9" s="90">
        <f>J9/K10</f>
        <v>74.452751411466039</v>
      </c>
    </row>
    <row r="10" spans="1:14" x14ac:dyDescent="0.3">
      <c r="A10" s="109">
        <v>4</v>
      </c>
      <c r="B10" s="109" t="s">
        <v>217</v>
      </c>
      <c r="C10" s="90" t="s">
        <v>227</v>
      </c>
      <c r="D10" s="90" t="s">
        <v>219</v>
      </c>
      <c r="E10" s="90">
        <v>5</v>
      </c>
      <c r="F10" s="90">
        <v>2</v>
      </c>
      <c r="G10" s="90" t="s">
        <v>228</v>
      </c>
      <c r="H10" s="90">
        <v>521</v>
      </c>
      <c r="I10" s="90">
        <v>195</v>
      </c>
      <c r="J10" s="90">
        <v>537673.5</v>
      </c>
      <c r="K10" s="90">
        <v>42225.599999999999</v>
      </c>
      <c r="L10" s="110">
        <f>J10/K10</f>
        <v>12.733353700125043</v>
      </c>
    </row>
    <row r="11" spans="1:14" x14ac:dyDescent="0.3">
      <c r="A11" s="90">
        <v>5</v>
      </c>
      <c r="B11" s="90" t="s">
        <v>222</v>
      </c>
      <c r="C11" s="90" t="s">
        <v>227</v>
      </c>
      <c r="D11" s="90" t="s">
        <v>219</v>
      </c>
      <c r="E11" s="90">
        <v>6</v>
      </c>
      <c r="F11" s="90">
        <v>2</v>
      </c>
      <c r="G11" s="90" t="s">
        <v>220</v>
      </c>
      <c r="H11" s="90">
        <v>360</v>
      </c>
      <c r="I11" s="90">
        <v>47</v>
      </c>
      <c r="J11" s="90">
        <v>2215196.2000000002</v>
      </c>
      <c r="L11" s="110"/>
      <c r="M11" s="90">
        <f>J11/K12</f>
        <v>53.822026444562148</v>
      </c>
    </row>
    <row r="12" spans="1:14" x14ac:dyDescent="0.3">
      <c r="A12" s="109">
        <v>5</v>
      </c>
      <c r="B12" s="109" t="s">
        <v>222</v>
      </c>
      <c r="C12" s="90" t="s">
        <v>227</v>
      </c>
      <c r="D12" s="90" t="s">
        <v>219</v>
      </c>
      <c r="E12" s="90">
        <v>6</v>
      </c>
      <c r="F12" s="90">
        <v>5</v>
      </c>
      <c r="G12" s="90" t="s">
        <v>228</v>
      </c>
      <c r="H12" s="90">
        <v>521</v>
      </c>
      <c r="I12" s="90">
        <v>196</v>
      </c>
      <c r="J12" s="90">
        <v>365530.1</v>
      </c>
      <c r="K12" s="90">
        <v>41157.800000000003</v>
      </c>
      <c r="L12" s="110">
        <f>J12/K12</f>
        <v>8.881186555160868</v>
      </c>
    </row>
    <row r="13" spans="1:14" x14ac:dyDescent="0.3">
      <c r="A13" s="90">
        <v>6</v>
      </c>
      <c r="B13" s="90" t="s">
        <v>222</v>
      </c>
      <c r="C13" s="90" t="s">
        <v>227</v>
      </c>
      <c r="D13" s="90" t="s">
        <v>219</v>
      </c>
      <c r="E13" s="90">
        <v>7</v>
      </c>
      <c r="F13" s="90">
        <v>1</v>
      </c>
      <c r="G13" s="90" t="s">
        <v>220</v>
      </c>
      <c r="H13" s="90">
        <v>359</v>
      </c>
      <c r="I13" s="90">
        <v>47</v>
      </c>
      <c r="J13" s="90">
        <v>2896740.4</v>
      </c>
      <c r="L13" s="110"/>
      <c r="M13" s="90">
        <f>J13/K14</f>
        <v>75.432412022353105</v>
      </c>
    </row>
    <row r="14" spans="1:14" x14ac:dyDescent="0.3">
      <c r="A14" s="109">
        <v>6</v>
      </c>
      <c r="B14" s="109" t="s">
        <v>222</v>
      </c>
      <c r="C14" s="90" t="s">
        <v>227</v>
      </c>
      <c r="D14" s="90" t="s">
        <v>219</v>
      </c>
      <c r="E14" s="90">
        <v>7</v>
      </c>
      <c r="F14" s="90">
        <v>3</v>
      </c>
      <c r="G14" s="90" t="s">
        <v>228</v>
      </c>
      <c r="H14" s="90">
        <v>521</v>
      </c>
      <c r="I14" s="90">
        <v>197</v>
      </c>
      <c r="J14" s="90">
        <v>374643.6</v>
      </c>
      <c r="K14" s="90">
        <v>38401.800000000003</v>
      </c>
      <c r="L14" s="110">
        <f>J14/K14</f>
        <v>9.755886442822991</v>
      </c>
    </row>
    <row r="15" spans="1:14" x14ac:dyDescent="0.3">
      <c r="A15" s="90">
        <v>7</v>
      </c>
      <c r="B15" s="90" t="s">
        <v>222</v>
      </c>
      <c r="C15" s="90" t="s">
        <v>227</v>
      </c>
      <c r="D15" s="90" t="s">
        <v>219</v>
      </c>
      <c r="E15" s="90">
        <v>8</v>
      </c>
      <c r="F15" s="90">
        <v>1</v>
      </c>
      <c r="G15" s="90" t="s">
        <v>220</v>
      </c>
      <c r="H15" s="90">
        <v>359</v>
      </c>
      <c r="I15" s="90">
        <v>47</v>
      </c>
      <c r="J15" s="90">
        <v>2381453.2000000002</v>
      </c>
      <c r="L15" s="110"/>
      <c r="M15" s="90">
        <f>J15/K16</f>
        <v>66.037929227245371</v>
      </c>
    </row>
    <row r="16" spans="1:14" x14ac:dyDescent="0.3">
      <c r="A16" s="109">
        <v>7</v>
      </c>
      <c r="B16" s="109" t="s">
        <v>222</v>
      </c>
      <c r="C16" s="90" t="s">
        <v>227</v>
      </c>
      <c r="D16" s="90" t="s">
        <v>219</v>
      </c>
      <c r="E16" s="90">
        <v>8</v>
      </c>
      <c r="F16" s="90">
        <v>2</v>
      </c>
      <c r="G16" s="90" t="s">
        <v>228</v>
      </c>
      <c r="H16" s="90">
        <v>522</v>
      </c>
      <c r="I16" s="90">
        <v>195</v>
      </c>
      <c r="J16" s="90">
        <v>358631</v>
      </c>
      <c r="K16" s="90">
        <v>36061.9</v>
      </c>
      <c r="L16" s="110">
        <f>J16/K16</f>
        <v>9.9448725663373256</v>
      </c>
    </row>
    <row r="17" spans="1:14" x14ac:dyDescent="0.3">
      <c r="A17" s="90">
        <v>8</v>
      </c>
      <c r="B17" s="90" t="s">
        <v>222</v>
      </c>
      <c r="C17" s="90" t="s">
        <v>227</v>
      </c>
      <c r="D17" s="90" t="s">
        <v>219</v>
      </c>
      <c r="E17" s="90">
        <v>9</v>
      </c>
      <c r="F17" s="90">
        <v>1</v>
      </c>
      <c r="G17" s="90" t="s">
        <v>220</v>
      </c>
      <c r="H17" s="90">
        <v>360</v>
      </c>
      <c r="I17" s="90">
        <v>47</v>
      </c>
      <c r="J17" s="90">
        <v>2518388.9</v>
      </c>
      <c r="L17" s="110"/>
      <c r="M17" s="90">
        <f>J17/K18</f>
        <v>69.512491270877433</v>
      </c>
    </row>
    <row r="18" spans="1:14" x14ac:dyDescent="0.3">
      <c r="A18" s="109">
        <v>8</v>
      </c>
      <c r="B18" s="109" t="s">
        <v>222</v>
      </c>
      <c r="C18" s="90" t="s">
        <v>227</v>
      </c>
      <c r="D18" s="90" t="s">
        <v>219</v>
      </c>
      <c r="E18" s="90">
        <v>9</v>
      </c>
      <c r="F18" s="90">
        <v>4</v>
      </c>
      <c r="G18" s="90" t="s">
        <v>228</v>
      </c>
      <c r="H18" s="90">
        <v>521</v>
      </c>
      <c r="I18" s="90">
        <v>195</v>
      </c>
      <c r="J18" s="90">
        <v>403208.8</v>
      </c>
      <c r="K18" s="90">
        <v>36229.300000000003</v>
      </c>
      <c r="L18" s="110">
        <f>J18/K18</f>
        <v>11.129356625714545</v>
      </c>
    </row>
    <row r="19" spans="1:14" x14ac:dyDescent="0.3">
      <c r="A19" s="109"/>
      <c r="B19" s="109"/>
      <c r="L19" s="109"/>
      <c r="N19" s="102">
        <f>_xlfn.T.TEST(L3:L10,L11:L18,2,2)</f>
        <v>7.7782162749685086E-4</v>
      </c>
    </row>
    <row r="21" spans="1:14" x14ac:dyDescent="0.3">
      <c r="B21" s="90" t="s">
        <v>223</v>
      </c>
      <c r="L21" s="90" t="s">
        <v>224</v>
      </c>
    </row>
    <row r="26" spans="1:14" x14ac:dyDescent="0.3">
      <c r="E26" s="90" t="s">
        <v>229</v>
      </c>
    </row>
    <row r="35" spans="5:5" x14ac:dyDescent="0.3">
      <c r="E35" s="90" t="s">
        <v>220</v>
      </c>
    </row>
    <row r="36" spans="5:5" x14ac:dyDescent="0.3">
      <c r="E36" s="78" t="s">
        <v>225</v>
      </c>
    </row>
  </sheetData>
  <pageMargins left="0.7" right="0.7" top="0.75" bottom="0.75" header="0.3" footer="0.3"/>
  <drawing r:id="rId1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FBACB5-947B-4841-BC8D-6BEB5572621A}">
  <dimension ref="A2:E27"/>
  <sheetViews>
    <sheetView workbookViewId="0">
      <selection activeCell="I12" sqref="I12"/>
    </sheetView>
  </sheetViews>
  <sheetFormatPr defaultColWidth="9.109375" defaultRowHeight="14.4" x14ac:dyDescent="0.3"/>
  <cols>
    <col min="1" max="1" width="9.88671875" style="90" customWidth="1"/>
    <col min="2" max="3" width="18.88671875" style="112" customWidth="1"/>
    <col min="4" max="5" width="15.5546875" style="112" customWidth="1"/>
    <col min="6" max="16384" width="9.109375" style="90"/>
  </cols>
  <sheetData>
    <row r="2" spans="1:5" x14ac:dyDescent="0.3">
      <c r="B2" s="30" t="s">
        <v>239</v>
      </c>
      <c r="C2" s="30" t="s">
        <v>240</v>
      </c>
      <c r="D2" s="30" t="s">
        <v>241</v>
      </c>
      <c r="E2" s="30" t="s">
        <v>242</v>
      </c>
    </row>
    <row r="3" spans="1:5" x14ac:dyDescent="0.3">
      <c r="A3" s="99"/>
      <c r="B3" s="79" t="s">
        <v>230</v>
      </c>
      <c r="C3" s="79" t="s">
        <v>231</v>
      </c>
      <c r="D3" s="79" t="s">
        <v>232</v>
      </c>
      <c r="E3" s="79" t="s">
        <v>233</v>
      </c>
    </row>
    <row r="4" spans="1:5" x14ac:dyDescent="0.3">
      <c r="A4" s="152" t="s">
        <v>186</v>
      </c>
      <c r="B4" s="99">
        <v>0.85985299999999998</v>
      </c>
      <c r="C4" s="111">
        <v>1.5983780000000001</v>
      </c>
      <c r="D4" s="99">
        <v>2.5390950000000001</v>
      </c>
      <c r="E4" s="99">
        <v>1.2006060000000001</v>
      </c>
    </row>
    <row r="5" spans="1:5" x14ac:dyDescent="0.3">
      <c r="A5" s="152"/>
      <c r="B5" s="99">
        <v>0.60021599999999997</v>
      </c>
      <c r="C5" s="111">
        <v>0.76904799999999995</v>
      </c>
      <c r="D5" s="99">
        <v>2.4563959999999998</v>
      </c>
      <c r="E5" s="99">
        <v>0.831955</v>
      </c>
    </row>
    <row r="6" spans="1:5" x14ac:dyDescent="0.3">
      <c r="A6" s="152"/>
      <c r="B6" s="99">
        <v>0.65875099999999998</v>
      </c>
      <c r="C6" s="111">
        <v>0.42523899999999998</v>
      </c>
      <c r="D6" s="99">
        <v>1.834741</v>
      </c>
      <c r="E6" s="99">
        <v>0.88957399999999998</v>
      </c>
    </row>
    <row r="7" spans="1:5" x14ac:dyDescent="0.3">
      <c r="A7" s="152"/>
      <c r="B7" s="99">
        <v>0.48092299999999999</v>
      </c>
      <c r="C7" s="111">
        <v>0.722692</v>
      </c>
      <c r="D7" s="99">
        <v>1.284278</v>
      </c>
      <c r="E7" s="99">
        <v>0.57197900000000002</v>
      </c>
    </row>
    <row r="8" spans="1:5" x14ac:dyDescent="0.3">
      <c r="A8" s="152" t="s">
        <v>176</v>
      </c>
      <c r="B8" s="99">
        <v>0.50167099999999998</v>
      </c>
      <c r="C8" s="111">
        <v>7.3176000000000005E-2</v>
      </c>
      <c r="D8" s="99">
        <v>0.31087100000000001</v>
      </c>
      <c r="E8" s="99">
        <v>0.29363800000000001</v>
      </c>
    </row>
    <row r="9" spans="1:5" x14ac:dyDescent="0.3">
      <c r="A9" s="152"/>
      <c r="B9" s="99">
        <v>0.28909400000000002</v>
      </c>
      <c r="C9" s="111">
        <v>9.5037999999999997E-2</v>
      </c>
      <c r="D9" s="99">
        <v>0.110971</v>
      </c>
      <c r="E9" s="99">
        <v>0.26477000000000001</v>
      </c>
    </row>
    <row r="10" spans="1:5" x14ac:dyDescent="0.3">
      <c r="A10" s="152"/>
      <c r="B10" s="99">
        <v>0.26744800000000002</v>
      </c>
      <c r="C10" s="111">
        <v>0.23056699999999999</v>
      </c>
      <c r="D10" s="99">
        <v>0.28519499999999998</v>
      </c>
      <c r="E10" s="99">
        <v>0.20172799999999999</v>
      </c>
    </row>
    <row r="11" spans="1:5" x14ac:dyDescent="0.3">
      <c r="A11" s="152"/>
      <c r="B11" s="99">
        <v>0.30609399999999998</v>
      </c>
      <c r="C11" s="111">
        <v>0.17927399999999999</v>
      </c>
      <c r="D11" s="99">
        <v>0.170325</v>
      </c>
      <c r="E11" s="99">
        <v>0.33109899999999998</v>
      </c>
    </row>
    <row r="14" spans="1:5" x14ac:dyDescent="0.3">
      <c r="A14" s="90" t="s">
        <v>234</v>
      </c>
      <c r="B14" s="112">
        <f>AVERAGE(B4:B7)</f>
        <v>0.64993575000000003</v>
      </c>
      <c r="C14" s="112">
        <f>AVERAGE(C4:C7)</f>
        <v>0.87883924999999996</v>
      </c>
      <c r="D14" s="112">
        <f>AVERAGE(D4:D7)</f>
        <v>2.0286274999999998</v>
      </c>
      <c r="E14" s="112">
        <f>AVERAGE(E4:E7)</f>
        <v>0.87352850000000015</v>
      </c>
    </row>
    <row r="17" spans="1:5" x14ac:dyDescent="0.3">
      <c r="A17" s="99"/>
      <c r="B17" s="79" t="s">
        <v>235</v>
      </c>
      <c r="C17" s="79" t="s">
        <v>236</v>
      </c>
      <c r="D17" s="79" t="s">
        <v>237</v>
      </c>
      <c r="E17" s="79" t="s">
        <v>238</v>
      </c>
    </row>
    <row r="18" spans="1:5" x14ac:dyDescent="0.3">
      <c r="A18" s="152" t="s">
        <v>186</v>
      </c>
      <c r="B18" s="111">
        <f t="shared" ref="B18:B25" si="0">(B4/$B$14)*100</f>
        <v>132.29815408676933</v>
      </c>
      <c r="C18" s="111">
        <f t="shared" ref="C18:C25" si="1">(C4/$C$14)*100</f>
        <v>181.8737613277969</v>
      </c>
      <c r="D18" s="111">
        <f t="shared" ref="D18:D25" si="2">(D4/$D$14)*100</f>
        <v>125.1631953130873</v>
      </c>
      <c r="E18" s="111">
        <f t="shared" ref="E18:E25" si="3">(E4/$E$14)*100</f>
        <v>137.4432545704004</v>
      </c>
    </row>
    <row r="19" spans="1:5" x14ac:dyDescent="0.3">
      <c r="A19" s="152"/>
      <c r="B19" s="111">
        <f t="shared" si="0"/>
        <v>92.350051524323746</v>
      </c>
      <c r="C19" s="111">
        <f t="shared" si="1"/>
        <v>87.50724321882528</v>
      </c>
      <c r="D19" s="111">
        <f t="shared" si="2"/>
        <v>121.08659672611162</v>
      </c>
      <c r="E19" s="111">
        <f t="shared" si="3"/>
        <v>95.240739140165417</v>
      </c>
    </row>
    <row r="20" spans="1:5" x14ac:dyDescent="0.3">
      <c r="A20" s="152"/>
      <c r="B20" s="111">
        <f t="shared" si="0"/>
        <v>101.35632637533787</v>
      </c>
      <c r="C20" s="111">
        <f t="shared" si="1"/>
        <v>48.386436996299381</v>
      </c>
      <c r="D20" s="111">
        <f t="shared" si="2"/>
        <v>90.442478966690544</v>
      </c>
      <c r="E20" s="111">
        <f t="shared" si="3"/>
        <v>101.83686050312038</v>
      </c>
    </row>
    <row r="21" spans="1:5" x14ac:dyDescent="0.3">
      <c r="A21" s="152"/>
      <c r="B21" s="111">
        <f t="shared" si="0"/>
        <v>73.995468013569038</v>
      </c>
      <c r="C21" s="111">
        <f t="shared" si="1"/>
        <v>82.232558457078468</v>
      </c>
      <c r="D21" s="111">
        <f t="shared" si="2"/>
        <v>63.307728994110555</v>
      </c>
      <c r="E21" s="111">
        <f t="shared" si="3"/>
        <v>65.479145786313779</v>
      </c>
    </row>
    <row r="22" spans="1:5" x14ac:dyDescent="0.3">
      <c r="A22" s="152" t="s">
        <v>176</v>
      </c>
      <c r="B22" s="111">
        <f t="shared" si="0"/>
        <v>77.187783561682821</v>
      </c>
      <c r="C22" s="111">
        <f t="shared" si="1"/>
        <v>8.3264374002412858</v>
      </c>
      <c r="D22" s="111">
        <f t="shared" si="2"/>
        <v>15.324203186637272</v>
      </c>
      <c r="E22" s="111">
        <f t="shared" si="3"/>
        <v>33.615159665654865</v>
      </c>
    </row>
    <row r="23" spans="1:5" x14ac:dyDescent="0.3">
      <c r="A23" s="152"/>
      <c r="B23" s="111">
        <f t="shared" si="0"/>
        <v>44.480396716136944</v>
      </c>
      <c r="C23" s="111">
        <f t="shared" si="1"/>
        <v>10.814036810486105</v>
      </c>
      <c r="D23" s="111">
        <f t="shared" si="2"/>
        <v>5.4702502061122615</v>
      </c>
      <c r="E23" s="111">
        <f t="shared" si="3"/>
        <v>30.310402007490307</v>
      </c>
    </row>
    <row r="24" spans="1:5" x14ac:dyDescent="0.3">
      <c r="A24" s="152"/>
      <c r="B24" s="111">
        <f t="shared" si="0"/>
        <v>41.149913664543</v>
      </c>
      <c r="C24" s="111">
        <f t="shared" si="1"/>
        <v>26.235400842645568</v>
      </c>
      <c r="D24" s="111">
        <f t="shared" si="2"/>
        <v>14.058519861334821</v>
      </c>
      <c r="E24" s="111">
        <f t="shared" si="3"/>
        <v>23.093465181731329</v>
      </c>
    </row>
    <row r="25" spans="1:5" x14ac:dyDescent="0.3">
      <c r="A25" s="152"/>
      <c r="B25" s="111">
        <f t="shared" si="0"/>
        <v>47.096039877787916</v>
      </c>
      <c r="C25" s="111">
        <f t="shared" si="1"/>
        <v>20.398952368137859</v>
      </c>
      <c r="D25" s="111">
        <f t="shared" si="2"/>
        <v>8.396070742410819</v>
      </c>
      <c r="E25" s="111">
        <f t="shared" si="3"/>
        <v>37.9036287882994</v>
      </c>
    </row>
    <row r="27" spans="1:5" x14ac:dyDescent="0.3">
      <c r="A27" s="90" t="s">
        <v>261</v>
      </c>
      <c r="B27" s="36">
        <f>_xlfn.T.TEST(B18:B21,B22:B25,2,2)</f>
        <v>1.8108137228427721E-2</v>
      </c>
      <c r="C27" s="36">
        <f t="shared" ref="C27:E27" si="4">_xlfn.T.TEST(C18:C21,C22:C25,2,2)</f>
        <v>2.7782864163310151E-2</v>
      </c>
      <c r="D27" s="84">
        <f t="shared" si="4"/>
        <v>8.9839592756159239E-4</v>
      </c>
      <c r="E27" s="36">
        <f t="shared" si="4"/>
        <v>3.8772963367151186E-3</v>
      </c>
    </row>
  </sheetData>
  <mergeCells count="4">
    <mergeCell ref="A4:A7"/>
    <mergeCell ref="A8:A11"/>
    <mergeCell ref="A18:A21"/>
    <mergeCell ref="A22:A25"/>
  </mergeCells>
  <pageMargins left="0.7" right="0.7" top="0.75" bottom="0.75" header="0.3" footer="0.3"/>
  <pageSetup paperSize="9" orientation="portrait" horizontalDpi="1200" verticalDpi="1200" r:id="rId1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F350AF-CE39-46EB-B848-23F1F333AC18}">
  <dimension ref="A2:C18"/>
  <sheetViews>
    <sheetView workbookViewId="0">
      <selection activeCell="G19" sqref="G19"/>
    </sheetView>
  </sheetViews>
  <sheetFormatPr defaultColWidth="9.109375" defaultRowHeight="14.4" x14ac:dyDescent="0.3"/>
  <cols>
    <col min="1" max="16384" width="9.109375" style="90"/>
  </cols>
  <sheetData>
    <row r="2" spans="1:3" x14ac:dyDescent="0.3">
      <c r="A2" s="90" t="s">
        <v>182</v>
      </c>
    </row>
    <row r="3" spans="1:3" x14ac:dyDescent="0.3">
      <c r="B3" s="91" t="s">
        <v>16</v>
      </c>
      <c r="C3" s="91" t="s">
        <v>17</v>
      </c>
    </row>
    <row r="4" spans="1:3" x14ac:dyDescent="0.3">
      <c r="B4" s="113">
        <v>0.74419299999999999</v>
      </c>
      <c r="C4" s="113">
        <v>3.410507</v>
      </c>
    </row>
    <row r="5" spans="1:3" x14ac:dyDescent="0.3">
      <c r="B5" s="113">
        <v>0.46089000000000002</v>
      </c>
      <c r="C5" s="113">
        <v>2.287811</v>
      </c>
    </row>
    <row r="6" spans="1:3" x14ac:dyDescent="0.3">
      <c r="B6" s="113">
        <v>0.69802699999999995</v>
      </c>
      <c r="C6" s="113">
        <v>3.1015079999999999</v>
      </c>
    </row>
    <row r="7" spans="1:3" x14ac:dyDescent="0.3">
      <c r="B7" s="113">
        <v>0.675512</v>
      </c>
      <c r="C7" s="113">
        <v>3.7619159999999998</v>
      </c>
    </row>
    <row r="9" spans="1:3" x14ac:dyDescent="0.3">
      <c r="A9" s="90" t="s">
        <v>170</v>
      </c>
      <c r="B9" s="90">
        <f>AVERAGE(B4:B7)</f>
        <v>0.64465550000000005</v>
      </c>
    </row>
    <row r="12" spans="1:3" x14ac:dyDescent="0.3">
      <c r="A12" s="90" t="s">
        <v>243</v>
      </c>
      <c r="B12" s="91" t="s">
        <v>16</v>
      </c>
      <c r="C12" s="91" t="s">
        <v>17</v>
      </c>
    </row>
    <row r="13" spans="1:3" x14ac:dyDescent="0.3">
      <c r="B13" s="92">
        <f t="shared" ref="B13:C16" si="0">(B4/$B$9)*100</f>
        <v>115.44041740123212</v>
      </c>
      <c r="C13" s="92">
        <f t="shared" si="0"/>
        <v>529.04334175385145</v>
      </c>
    </row>
    <row r="14" spans="1:3" x14ac:dyDescent="0.3">
      <c r="B14" s="92">
        <f t="shared" si="0"/>
        <v>71.493999508264494</v>
      </c>
      <c r="C14" s="92">
        <f t="shared" si="0"/>
        <v>354.88892904815049</v>
      </c>
    </row>
    <row r="15" spans="1:3" x14ac:dyDescent="0.3">
      <c r="B15" s="92">
        <f t="shared" si="0"/>
        <v>108.27907308632282</v>
      </c>
      <c r="C15" s="92">
        <f t="shared" si="0"/>
        <v>481.11091893267019</v>
      </c>
    </row>
    <row r="16" spans="1:3" x14ac:dyDescent="0.3">
      <c r="B16" s="92">
        <f t="shared" si="0"/>
        <v>104.78651000418051</v>
      </c>
      <c r="C16" s="92">
        <f t="shared" si="0"/>
        <v>583.55447211727801</v>
      </c>
    </row>
    <row r="18" spans="1:3" x14ac:dyDescent="0.3">
      <c r="A18" s="90" t="s">
        <v>170</v>
      </c>
      <c r="B18" s="113">
        <f>AVERAGE(B13:B16)</f>
        <v>100</v>
      </c>
      <c r="C18" s="113">
        <f>AVERAGE(C13:C16)</f>
        <v>487.1494154629875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988D91-E7AC-48F2-BCB6-2D99EFAEECD7}">
  <dimension ref="A2:F41"/>
  <sheetViews>
    <sheetView topLeftCell="A4" workbookViewId="0">
      <selection activeCell="C36" sqref="C36"/>
    </sheetView>
  </sheetViews>
  <sheetFormatPr defaultColWidth="9.109375" defaultRowHeight="14.4" x14ac:dyDescent="0.3"/>
  <cols>
    <col min="1" max="1" width="11" style="87" customWidth="1"/>
    <col min="2" max="2" width="10.88671875" style="87" customWidth="1"/>
    <col min="3" max="3" width="21.44140625" style="50" customWidth="1"/>
    <col min="4" max="4" width="14.6640625" style="50" customWidth="1"/>
    <col min="5" max="5" width="17.33203125" style="50" customWidth="1"/>
    <col min="6" max="6" width="18.6640625" style="50" bestFit="1" customWidth="1"/>
    <col min="7" max="16384" width="9.109375" style="50"/>
  </cols>
  <sheetData>
    <row r="2" spans="1:6" x14ac:dyDescent="0.3">
      <c r="A2" s="86"/>
      <c r="B2" s="86"/>
      <c r="C2" s="140" t="s">
        <v>28</v>
      </c>
      <c r="D2" s="140"/>
      <c r="E2" s="140"/>
      <c r="F2" s="140"/>
    </row>
    <row r="3" spans="1:6" x14ac:dyDescent="0.3">
      <c r="A3" s="86"/>
      <c r="B3" s="86"/>
      <c r="C3" s="86" t="s">
        <v>21</v>
      </c>
      <c r="D3" s="86" t="s">
        <v>22</v>
      </c>
      <c r="E3" s="86" t="s">
        <v>27</v>
      </c>
      <c r="F3" s="86" t="s">
        <v>23</v>
      </c>
    </row>
    <row r="4" spans="1:6" x14ac:dyDescent="0.3">
      <c r="A4" s="86"/>
      <c r="B4" s="86"/>
      <c r="C4" s="86" t="s">
        <v>167</v>
      </c>
      <c r="D4" s="86" t="s">
        <v>167</v>
      </c>
      <c r="E4" s="86" t="s">
        <v>167</v>
      </c>
      <c r="F4" s="86" t="s">
        <v>167</v>
      </c>
    </row>
    <row r="5" spans="1:6" ht="16.5" customHeight="1" x14ac:dyDescent="0.3">
      <c r="C5" s="39" t="s">
        <v>26</v>
      </c>
      <c r="D5" s="39" t="s">
        <v>26</v>
      </c>
      <c r="E5" s="39" t="s">
        <v>26</v>
      </c>
      <c r="F5" s="39" t="s">
        <v>26</v>
      </c>
    </row>
    <row r="6" spans="1:6" x14ac:dyDescent="0.3">
      <c r="C6" s="62">
        <v>65.559190831698274</v>
      </c>
      <c r="D6" s="62">
        <v>4.5811724067226898</v>
      </c>
      <c r="E6" s="62">
        <v>2.3728268480264276</v>
      </c>
      <c r="F6" s="62">
        <v>106.12796042191087</v>
      </c>
    </row>
    <row r="7" spans="1:6" x14ac:dyDescent="0.3">
      <c r="C7" s="62">
        <v>29.255152230456225</v>
      </c>
      <c r="D7" s="62">
        <v>5.6010665149302641</v>
      </c>
      <c r="E7" s="62">
        <v>1.9449936353662214</v>
      </c>
      <c r="F7" s="62">
        <v>108.90978042174754</v>
      </c>
    </row>
    <row r="8" spans="1:6" x14ac:dyDescent="0.3">
      <c r="C8" s="62">
        <v>19.771511437737065</v>
      </c>
      <c r="D8" s="62">
        <v>2.0006465983568269</v>
      </c>
      <c r="E8" s="62">
        <v>1.0870099474497832</v>
      </c>
      <c r="F8" s="62">
        <v>75.985038335837245</v>
      </c>
    </row>
    <row r="9" spans="1:6" x14ac:dyDescent="0.3">
      <c r="C9" s="62">
        <v>33.219048967220559</v>
      </c>
      <c r="D9" s="62">
        <v>8.3556759241140846</v>
      </c>
      <c r="E9" s="62">
        <v>4.3307313262785874</v>
      </c>
      <c r="F9" s="62">
        <v>103.1987340982311</v>
      </c>
    </row>
    <row r="10" spans="1:6" x14ac:dyDescent="0.3">
      <c r="C10" s="62">
        <v>27.598940614720888</v>
      </c>
      <c r="D10" s="62">
        <v>8.4873197398321807</v>
      </c>
      <c r="E10" s="62">
        <v>4.8556615100911475</v>
      </c>
      <c r="F10" s="62">
        <v>60.714944341928422</v>
      </c>
    </row>
    <row r="11" spans="1:6" x14ac:dyDescent="0.3">
      <c r="C11" s="62">
        <v>56.770827500406206</v>
      </c>
      <c r="D11" s="71" t="s">
        <v>15</v>
      </c>
      <c r="E11" s="62">
        <v>2.9424157635228072</v>
      </c>
      <c r="F11" s="62">
        <v>137.86322039710822</v>
      </c>
    </row>
    <row r="12" spans="1:6" x14ac:dyDescent="0.3">
      <c r="C12" s="62">
        <v>50.151535566366157</v>
      </c>
      <c r="D12" s="62">
        <v>7.7220411312067219</v>
      </c>
      <c r="E12" s="62">
        <v>1.5774076889811615</v>
      </c>
      <c r="F12" s="62">
        <v>87.982145051653148</v>
      </c>
    </row>
    <row r="13" spans="1:6" x14ac:dyDescent="0.3">
      <c r="C13" s="62">
        <v>42.611242999897236</v>
      </c>
      <c r="D13" s="71" t="s">
        <v>15</v>
      </c>
      <c r="E13" s="62">
        <v>5.093342681211702</v>
      </c>
      <c r="F13" s="62">
        <v>101.15502874312544</v>
      </c>
    </row>
    <row r="14" spans="1:6" x14ac:dyDescent="0.3">
      <c r="C14" s="62">
        <v>34.816386322576683</v>
      </c>
      <c r="D14" s="62">
        <v>1.6154632564382541</v>
      </c>
      <c r="E14" s="62">
        <v>4.3159902923344875</v>
      </c>
      <c r="F14" s="62">
        <v>83.55134238807787</v>
      </c>
    </row>
    <row r="15" spans="1:6" x14ac:dyDescent="0.3">
      <c r="C15" s="62">
        <v>31.814686877950546</v>
      </c>
      <c r="D15" s="62">
        <v>1</v>
      </c>
      <c r="E15" s="62">
        <v>3.7565556552830008</v>
      </c>
      <c r="F15" s="62">
        <v>141.30743045850642</v>
      </c>
    </row>
    <row r="16" spans="1:6" x14ac:dyDescent="0.3">
      <c r="C16" s="62">
        <v>53.817263850578286</v>
      </c>
      <c r="D16" s="62">
        <v>1.399918636010888</v>
      </c>
      <c r="E16" s="62">
        <v>2.6674928950756986</v>
      </c>
      <c r="F16" s="62">
        <v>99.163791179165514</v>
      </c>
    </row>
    <row r="17" spans="1:6" x14ac:dyDescent="0.3">
      <c r="C17" s="62">
        <v>34.911129283481458</v>
      </c>
      <c r="D17" s="62">
        <v>2.134766184762698</v>
      </c>
      <c r="E17" s="62">
        <v>2.0902975260313092</v>
      </c>
      <c r="F17" s="62">
        <v>65.24432579139355</v>
      </c>
    </row>
    <row r="18" spans="1:6" x14ac:dyDescent="0.3">
      <c r="C18" s="62">
        <v>36.065686238508526</v>
      </c>
      <c r="D18" s="62">
        <v>1.1269223234425141</v>
      </c>
      <c r="E18" s="62">
        <v>5.0641114057477994</v>
      </c>
      <c r="F18" s="62">
        <v>80.501091075466178</v>
      </c>
    </row>
    <row r="19" spans="1:6" x14ac:dyDescent="0.3">
      <c r="C19" s="62">
        <v>12.759855758158231</v>
      </c>
      <c r="D19" s="62">
        <v>3.093755629591596</v>
      </c>
      <c r="E19" s="62">
        <v>1</v>
      </c>
      <c r="F19" s="62">
        <v>103.04092986291217</v>
      </c>
    </row>
    <row r="20" spans="1:6" ht="15" customHeight="1" x14ac:dyDescent="0.3">
      <c r="A20" s="141" t="s">
        <v>95</v>
      </c>
      <c r="B20" s="141"/>
      <c r="C20" s="66">
        <v>16.123447766849406</v>
      </c>
      <c r="D20" s="66">
        <v>6.3683743347753348</v>
      </c>
      <c r="E20" s="66">
        <v>1.3385875649787753</v>
      </c>
      <c r="F20" s="66">
        <v>110.45364731690617</v>
      </c>
    </row>
    <row r="21" spans="1:6" x14ac:dyDescent="0.3">
      <c r="B21" s="86" t="s">
        <v>19</v>
      </c>
      <c r="C21" s="16">
        <f>AVERAGE(C6:C20)</f>
        <v>36.349727083107041</v>
      </c>
      <c r="D21" s="16">
        <f>AVERAGE(D6:D20)</f>
        <v>4.1143940523218498</v>
      </c>
      <c r="E21" s="16">
        <f>AVERAGE(E6:E20)</f>
        <v>2.9624949826919269</v>
      </c>
      <c r="F21" s="16">
        <f>AVERAGE(F6:F20)</f>
        <v>97.679960658931307</v>
      </c>
    </row>
    <row r="22" spans="1:6" x14ac:dyDescent="0.3">
      <c r="B22" s="86" t="s">
        <v>20</v>
      </c>
      <c r="C22" s="16">
        <f>STDEV(C6:C20)/(SQRT(COUNT(C6:C20)))</f>
        <v>3.9080048865141999</v>
      </c>
      <c r="D22" s="16">
        <f>STDEV(D6:D20)/(SQRT(COUNT(D6:D20)))</f>
        <v>0.79783601442553065</v>
      </c>
      <c r="E22" s="16">
        <f>STDEV(E6:E20)/(SQRT(COUNT(E6:E20)))</f>
        <v>0.38440729701282172</v>
      </c>
      <c r="F22" s="16">
        <f>STDEV(F6:F20)/(SQRT(COUNT(F6:F20)))</f>
        <v>5.9482295671192889</v>
      </c>
    </row>
    <row r="23" spans="1:6" x14ac:dyDescent="0.3">
      <c r="C23" s="62"/>
      <c r="F23" s="62"/>
    </row>
    <row r="24" spans="1:6" x14ac:dyDescent="0.3">
      <c r="C24" s="67"/>
      <c r="D24" s="68"/>
      <c r="E24" s="68"/>
      <c r="F24" s="67"/>
    </row>
    <row r="25" spans="1:6" x14ac:dyDescent="0.3">
      <c r="C25" s="62">
        <v>7.1740591978469164</v>
      </c>
      <c r="D25" s="62">
        <v>6.1782457839316862</v>
      </c>
      <c r="E25" s="62">
        <v>2.2120833850366384</v>
      </c>
      <c r="F25" s="62">
        <v>1</v>
      </c>
    </row>
    <row r="26" spans="1:6" x14ac:dyDescent="0.3">
      <c r="C26" s="62">
        <v>1</v>
      </c>
      <c r="D26" s="62">
        <v>7.3952043009350952</v>
      </c>
      <c r="E26" s="62">
        <v>2.3082301969821253</v>
      </c>
      <c r="F26" s="62">
        <v>6.4731054569621138</v>
      </c>
    </row>
    <row r="27" spans="1:6" x14ac:dyDescent="0.3">
      <c r="C27" s="62">
        <v>6.7389837717051675</v>
      </c>
      <c r="D27" s="62">
        <v>7.9320395953895817</v>
      </c>
      <c r="E27" s="62">
        <v>3.2319347492943815</v>
      </c>
      <c r="F27" s="62">
        <v>11.577254383201092</v>
      </c>
    </row>
    <row r="28" spans="1:6" x14ac:dyDescent="0.3">
      <c r="C28" s="62">
        <v>2.0302521237366959</v>
      </c>
      <c r="D28" s="62">
        <v>5.1774098557009101</v>
      </c>
      <c r="E28" s="62">
        <v>4.0101717225551052</v>
      </c>
      <c r="F28" s="62">
        <v>5.0353674237723682</v>
      </c>
    </row>
    <row r="29" spans="1:6" x14ac:dyDescent="0.3">
      <c r="C29" s="62">
        <v>3.5553282327545412</v>
      </c>
      <c r="D29" s="62">
        <v>1.2823926673333272</v>
      </c>
      <c r="E29" s="62">
        <v>4.075953962078497</v>
      </c>
      <c r="F29" s="62">
        <v>5.5265281568864069</v>
      </c>
    </row>
    <row r="30" spans="1:6" x14ac:dyDescent="0.3">
      <c r="C30" s="62">
        <v>3.5246548631076737</v>
      </c>
      <c r="D30" s="62">
        <v>1.5639703121391517</v>
      </c>
      <c r="E30" s="62">
        <v>3.3118871235174767</v>
      </c>
      <c r="F30" s="62">
        <v>27.070611052383246</v>
      </c>
    </row>
    <row r="31" spans="1:6" x14ac:dyDescent="0.3">
      <c r="C31" s="62">
        <v>1.1776177441827331</v>
      </c>
      <c r="D31" s="62">
        <v>4.6465066387405107</v>
      </c>
      <c r="E31" s="62">
        <v>2.9882263579902237</v>
      </c>
      <c r="F31" s="62">
        <v>8.042694862195205</v>
      </c>
    </row>
    <row r="32" spans="1:6" x14ac:dyDescent="0.3">
      <c r="C32" s="62">
        <v>5.7457729793553947</v>
      </c>
      <c r="D32" s="62">
        <v>2.0680282885544701</v>
      </c>
      <c r="E32" s="62">
        <v>2.6061357456580954</v>
      </c>
      <c r="F32" s="62">
        <v>6.0535169261870703</v>
      </c>
    </row>
    <row r="33" spans="1:6" x14ac:dyDescent="0.3">
      <c r="C33" s="62">
        <v>2.7223037201427265</v>
      </c>
      <c r="D33" s="62">
        <v>1.000681099606568</v>
      </c>
      <c r="E33" s="62">
        <v>3.0614475012629021</v>
      </c>
      <c r="F33" s="62">
        <v>50.472575043552084</v>
      </c>
    </row>
    <row r="34" spans="1:6" x14ac:dyDescent="0.3">
      <c r="C34" s="62">
        <v>6.4891199870141723</v>
      </c>
      <c r="D34" s="62">
        <v>10.690276000157027</v>
      </c>
      <c r="E34" s="62">
        <v>3.0183907078277072</v>
      </c>
      <c r="F34" s="62">
        <v>1.5120412892435731</v>
      </c>
    </row>
    <row r="35" spans="1:6" x14ac:dyDescent="0.3">
      <c r="C35" s="62">
        <v>3.3660590501926801</v>
      </c>
      <c r="D35" s="62">
        <v>5.8971565485840403</v>
      </c>
      <c r="E35" s="62">
        <v>1.5423250089193807</v>
      </c>
      <c r="F35" s="62">
        <v>1.9605820305241712</v>
      </c>
    </row>
    <row r="36" spans="1:6" x14ac:dyDescent="0.3">
      <c r="C36" s="71" t="s">
        <v>15</v>
      </c>
      <c r="D36" s="62">
        <v>6.9667721450111602</v>
      </c>
      <c r="E36" s="62">
        <v>1.6331840441492549</v>
      </c>
      <c r="F36" s="62">
        <v>2.9318614747605674</v>
      </c>
    </row>
    <row r="37" spans="1:6" x14ac:dyDescent="0.3">
      <c r="C37" s="62">
        <v>3.1223834981139107</v>
      </c>
      <c r="D37" s="62">
        <v>7.1508452609654709</v>
      </c>
      <c r="E37" s="62">
        <v>1.3923555071035685</v>
      </c>
      <c r="F37" s="62">
        <v>2.3028046471874353</v>
      </c>
    </row>
    <row r="38" spans="1:6" ht="15" customHeight="1" x14ac:dyDescent="0.3">
      <c r="A38" s="142" t="s">
        <v>168</v>
      </c>
      <c r="B38" s="142"/>
      <c r="C38" s="66">
        <v>2.8426687948426306</v>
      </c>
      <c r="D38" s="66">
        <v>8.1519725889336598</v>
      </c>
      <c r="E38" s="66">
        <v>2.0455229863492028</v>
      </c>
      <c r="F38" s="66">
        <v>64.181963947552035</v>
      </c>
    </row>
    <row r="39" spans="1:6" x14ac:dyDescent="0.3">
      <c r="B39" s="86" t="s">
        <v>19</v>
      </c>
      <c r="C39" s="16">
        <f>AVERAGE(C24:C38)</f>
        <v>3.8068618433073262</v>
      </c>
      <c r="D39" s="16">
        <f>AVERAGE(D24:D38)</f>
        <v>5.4358215061416191</v>
      </c>
      <c r="E39" s="16">
        <f>AVERAGE(E24:E38)</f>
        <v>2.6741320713374681</v>
      </c>
      <c r="F39" s="16">
        <f>AVERAGE(F24:F38)</f>
        <v>13.867207621029097</v>
      </c>
    </row>
    <row r="40" spans="1:6" x14ac:dyDescent="0.3">
      <c r="B40" s="86" t="s">
        <v>20</v>
      </c>
      <c r="C40" s="16">
        <f>STDEV(C25:C38)/(SQRT(COUNT(C25:C38)))</f>
        <v>0.57595319214107565</v>
      </c>
      <c r="D40" s="16">
        <f>STDEV(D25:D38)/(SQRT(COUNT(D25:D38)))</f>
        <v>0.79507651680423697</v>
      </c>
      <c r="E40" s="16">
        <f>STDEV(E25:E38)/(SQRT(COUNT(E25:E38)))</f>
        <v>0.22954591587102616</v>
      </c>
      <c r="F40" s="16">
        <f>STDEV(F25:F38)/(SQRT(COUNT(F25:F38)))</f>
        <v>5.2736236061590649</v>
      </c>
    </row>
    <row r="41" spans="1:6" x14ac:dyDescent="0.3">
      <c r="B41" s="87" t="s">
        <v>261</v>
      </c>
      <c r="C41" s="87">
        <f>_xlfn.T.TEST(C6:C20,C25:C38,2,2)</f>
        <v>3.8538479787023549E-8</v>
      </c>
      <c r="D41" s="87">
        <f>_xlfn.T.TEST(D6:D20,D25:D38,2,2)</f>
        <v>0.25237669300593274</v>
      </c>
      <c r="E41" s="87">
        <f>_xlfn.T.TEST(E6:E20,E25:E38,2,2)</f>
        <v>0.53229202647732765</v>
      </c>
      <c r="F41" s="87">
        <f>_xlfn.T.TEST(F6:F20,F25:F38,2,2)</f>
        <v>5.0847633413369909E-11</v>
      </c>
    </row>
  </sheetData>
  <mergeCells count="3">
    <mergeCell ref="C2:F2"/>
    <mergeCell ref="A20:B20"/>
    <mergeCell ref="A38:B38"/>
  </mergeCells>
  <pageMargins left="0.7" right="0.7" top="0.75" bottom="0.75" header="0.3" footer="0.3"/>
  <pageSetup orientation="portrait" r:id="rId1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0DD849-750A-4A4A-A77F-42E5824E4EBD}">
  <dimension ref="A2:C18"/>
  <sheetViews>
    <sheetView workbookViewId="0">
      <selection activeCell="F8" sqref="F8:F9"/>
    </sheetView>
  </sheetViews>
  <sheetFormatPr defaultColWidth="9.109375" defaultRowHeight="14.4" x14ac:dyDescent="0.3"/>
  <cols>
    <col min="1" max="16384" width="9.109375" style="90"/>
  </cols>
  <sheetData>
    <row r="2" spans="1:3" x14ac:dyDescent="0.3">
      <c r="A2" s="90" t="s">
        <v>203</v>
      </c>
    </row>
    <row r="3" spans="1:3" x14ac:dyDescent="0.3">
      <c r="B3" s="91" t="s">
        <v>244</v>
      </c>
      <c r="C3" s="91" t="s">
        <v>18</v>
      </c>
    </row>
    <row r="4" spans="1:3" x14ac:dyDescent="0.3">
      <c r="B4" s="113">
        <v>1</v>
      </c>
      <c r="C4" s="113">
        <v>449.50700000000001</v>
      </c>
    </row>
    <row r="5" spans="1:3" x14ac:dyDescent="0.3">
      <c r="B5" s="113">
        <v>1.199311</v>
      </c>
      <c r="C5" s="113">
        <v>434.2593</v>
      </c>
    </row>
    <row r="6" spans="1:3" x14ac:dyDescent="0.3">
      <c r="B6" s="113">
        <v>1.164059</v>
      </c>
      <c r="C6" s="113">
        <v>135.01759999999999</v>
      </c>
    </row>
    <row r="7" spans="1:3" x14ac:dyDescent="0.3">
      <c r="B7" s="113">
        <v>1.188429</v>
      </c>
      <c r="C7" s="113">
        <v>280.49400000000003</v>
      </c>
    </row>
    <row r="9" spans="1:3" x14ac:dyDescent="0.3">
      <c r="A9" s="90" t="s">
        <v>170</v>
      </c>
      <c r="B9" s="90">
        <f>AVERAGE(B4:B7)</f>
        <v>1.13794975</v>
      </c>
      <c r="C9" s="90">
        <f>AVERAGE(C4:C7)</f>
        <v>324.81947500000001</v>
      </c>
    </row>
    <row r="12" spans="1:3" x14ac:dyDescent="0.3">
      <c r="A12" s="90" t="s">
        <v>245</v>
      </c>
      <c r="B12" s="91" t="s">
        <v>244</v>
      </c>
      <c r="C12" s="91" t="s">
        <v>18</v>
      </c>
    </row>
    <row r="13" spans="1:3" x14ac:dyDescent="0.3">
      <c r="B13" s="92">
        <f t="shared" ref="B13:C16" si="0">(B4/$C$9)*100</f>
        <v>0.30786331392229482</v>
      </c>
      <c r="C13" s="92">
        <f t="shared" si="0"/>
        <v>138.38671465126896</v>
      </c>
    </row>
    <row r="14" spans="1:3" x14ac:dyDescent="0.3">
      <c r="B14" s="92">
        <f t="shared" si="0"/>
        <v>0.36922385888346132</v>
      </c>
      <c r="C14" s="92">
        <f t="shared" si="0"/>
        <v>133.692507199576</v>
      </c>
    </row>
    <row r="15" spans="1:3" x14ac:dyDescent="0.3">
      <c r="B15" s="92">
        <f t="shared" si="0"/>
        <v>0.35837106134107261</v>
      </c>
      <c r="C15" s="92">
        <f t="shared" si="0"/>
        <v>41.566965773834831</v>
      </c>
    </row>
    <row r="16" spans="1:3" x14ac:dyDescent="0.3">
      <c r="B16" s="92">
        <f t="shared" si="0"/>
        <v>0.36587369030135891</v>
      </c>
      <c r="C16" s="92">
        <f t="shared" si="0"/>
        <v>86.353812375320175</v>
      </c>
    </row>
    <row r="18" spans="1:3" x14ac:dyDescent="0.3">
      <c r="A18" s="90" t="s">
        <v>170</v>
      </c>
      <c r="B18" s="113">
        <f>AVERAGE(B13:B16)</f>
        <v>0.35033298111204692</v>
      </c>
      <c r="C18" s="113">
        <f>AVERAGE(C13:C16)</f>
        <v>100</v>
      </c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E64B7F-9812-46BF-B687-EE06CB98537E}">
  <dimension ref="A4:T42"/>
  <sheetViews>
    <sheetView topLeftCell="A16" workbookViewId="0">
      <selection activeCell="B6" sqref="B6"/>
    </sheetView>
  </sheetViews>
  <sheetFormatPr defaultColWidth="9.109375" defaultRowHeight="14.4" x14ac:dyDescent="0.3"/>
  <cols>
    <col min="1" max="1" width="12.109375" style="86" customWidth="1"/>
    <col min="2" max="2" width="14.44140625" style="86" customWidth="1"/>
    <col min="3" max="3" width="12.33203125" style="114" bestFit="1" customWidth="1"/>
    <col min="4" max="4" width="13.33203125" style="114" customWidth="1"/>
    <col min="5" max="5" width="15.5546875" style="114" customWidth="1"/>
    <col min="6" max="6" width="12" style="114" bestFit="1" customWidth="1"/>
    <col min="7" max="7" width="11.109375" style="114" customWidth="1"/>
    <col min="8" max="8" width="9.33203125" style="114" bestFit="1" customWidth="1"/>
    <col min="9" max="9" width="10.6640625" style="114" customWidth="1"/>
    <col min="10" max="14" width="9.33203125" style="114" bestFit="1" customWidth="1"/>
    <col min="15" max="15" width="9.33203125" style="93" bestFit="1" customWidth="1"/>
    <col min="16" max="16" width="10.6640625" style="93" bestFit="1" customWidth="1"/>
    <col min="17" max="17" width="13.33203125" style="93" bestFit="1" customWidth="1"/>
    <col min="18" max="18" width="11.33203125" style="93" bestFit="1" customWidth="1"/>
    <col min="19" max="19" width="9.33203125" style="114" bestFit="1" customWidth="1"/>
    <col min="20" max="16384" width="9.109375" style="114"/>
  </cols>
  <sheetData>
    <row r="4" spans="1:20" x14ac:dyDescent="0.3">
      <c r="G4" s="157" t="s">
        <v>134</v>
      </c>
      <c r="H4" s="157"/>
      <c r="I4" s="157"/>
      <c r="J4" s="157"/>
      <c r="K4" s="157"/>
      <c r="L4" s="157"/>
      <c r="M4" s="157"/>
      <c r="N4" s="157"/>
      <c r="O4" s="140" t="s">
        <v>140</v>
      </c>
      <c r="P4" s="140"/>
      <c r="Q4" s="140"/>
      <c r="R4" s="140"/>
      <c r="S4" s="140"/>
    </row>
    <row r="5" spans="1:20" x14ac:dyDescent="0.3">
      <c r="C5" s="89" t="s">
        <v>130</v>
      </c>
      <c r="D5" s="89" t="s">
        <v>131</v>
      </c>
      <c r="E5" s="89" t="s">
        <v>132</v>
      </c>
      <c r="F5" s="89" t="s">
        <v>133</v>
      </c>
      <c r="G5" s="157" t="s">
        <v>141</v>
      </c>
      <c r="H5" s="157"/>
      <c r="I5" s="157"/>
      <c r="J5" s="157"/>
      <c r="K5" s="157" t="s">
        <v>142</v>
      </c>
      <c r="L5" s="157"/>
      <c r="M5" s="157"/>
      <c r="N5" s="157"/>
      <c r="O5" s="89" t="s">
        <v>139</v>
      </c>
      <c r="P5" s="41" t="s">
        <v>138</v>
      </c>
      <c r="Q5" s="89" t="s">
        <v>135</v>
      </c>
      <c r="R5" s="89" t="s">
        <v>136</v>
      </c>
      <c r="S5" s="89" t="s">
        <v>137</v>
      </c>
      <c r="T5" s="89"/>
    </row>
    <row r="6" spans="1:20" ht="43.2" x14ac:dyDescent="0.3">
      <c r="C6" s="39" t="s">
        <v>118</v>
      </c>
      <c r="D6" s="39" t="s">
        <v>120</v>
      </c>
      <c r="E6" s="39" t="s">
        <v>119</v>
      </c>
      <c r="F6" s="39" t="s">
        <v>121</v>
      </c>
      <c r="G6" s="39" t="s">
        <v>122</v>
      </c>
      <c r="H6" s="39" t="s">
        <v>123</v>
      </c>
      <c r="I6" s="39" t="s">
        <v>124</v>
      </c>
      <c r="J6" s="39" t="s">
        <v>125</v>
      </c>
      <c r="K6" s="39" t="s">
        <v>126</v>
      </c>
      <c r="L6" s="39" t="s">
        <v>127</v>
      </c>
      <c r="M6" s="40" t="s">
        <v>128</v>
      </c>
      <c r="N6" s="39" t="s">
        <v>129</v>
      </c>
      <c r="O6" s="39" t="s">
        <v>26</v>
      </c>
      <c r="P6" s="39" t="s">
        <v>26</v>
      </c>
      <c r="Q6" s="39" t="s">
        <v>26</v>
      </c>
      <c r="R6" s="39" t="s">
        <v>26</v>
      </c>
      <c r="S6" s="39" t="s">
        <v>26</v>
      </c>
      <c r="T6" s="39"/>
    </row>
    <row r="7" spans="1:20" x14ac:dyDescent="0.3">
      <c r="A7" s="42"/>
      <c r="B7" s="43"/>
      <c r="C7" s="115">
        <v>31.041200734023199</v>
      </c>
      <c r="D7" s="115">
        <v>53.012759812555899</v>
      </c>
      <c r="E7" s="115">
        <v>5.8554206277469003</v>
      </c>
      <c r="F7" s="115">
        <v>117.769164078843</v>
      </c>
      <c r="G7" s="115">
        <v>0.627203913863978</v>
      </c>
      <c r="H7" s="115">
        <v>1.8083964713426499</v>
      </c>
      <c r="I7" s="115">
        <v>4.3904273970478496</v>
      </c>
      <c r="J7" s="115">
        <v>6.5329409893604797</v>
      </c>
      <c r="K7" s="115">
        <v>28.289524992664202</v>
      </c>
      <c r="L7" s="115">
        <v>1.7613762130789099</v>
      </c>
      <c r="M7" s="115">
        <v>202.15456266816901</v>
      </c>
      <c r="N7" s="64">
        <v>181.874011865038</v>
      </c>
      <c r="O7" s="115">
        <v>3.4468518088699565</v>
      </c>
      <c r="P7" s="115">
        <v>3.3387330065037486</v>
      </c>
      <c r="Q7" s="115">
        <v>5.1225225805463026</v>
      </c>
      <c r="R7" s="115">
        <v>1.9721727375259328</v>
      </c>
      <c r="S7" s="115">
        <v>2.232142521722317</v>
      </c>
    </row>
    <row r="8" spans="1:20" x14ac:dyDescent="0.3">
      <c r="A8" s="44"/>
      <c r="C8" s="115">
        <v>26.0026539401699</v>
      </c>
      <c r="D8" s="115">
        <v>56.248167405882498</v>
      </c>
      <c r="E8" s="115">
        <v>4.6228446435484196</v>
      </c>
      <c r="F8" s="115">
        <v>160.06885752282301</v>
      </c>
      <c r="G8" s="115">
        <v>1.9399354193729099</v>
      </c>
      <c r="H8" s="115">
        <v>5.5685159178276802</v>
      </c>
      <c r="I8" s="115">
        <v>4.4456853360629198</v>
      </c>
      <c r="J8" s="115">
        <v>6.2208992329955697</v>
      </c>
      <c r="K8" s="115">
        <v>38.599280583218203</v>
      </c>
      <c r="L8" s="115">
        <v>1.3381010739827</v>
      </c>
      <c r="M8" s="115">
        <v>222.64263683636401</v>
      </c>
      <c r="N8" s="64">
        <v>188.52154663227799</v>
      </c>
      <c r="O8" s="115">
        <v>2.5022451046362599</v>
      </c>
      <c r="P8" s="115">
        <v>2.6555977531789567</v>
      </c>
      <c r="Q8" s="115">
        <v>3.4779675600991689</v>
      </c>
      <c r="R8" s="115">
        <v>2.7261250289591521</v>
      </c>
      <c r="S8" s="115">
        <v>2.0018094143132892</v>
      </c>
    </row>
    <row r="9" spans="1:20" x14ac:dyDescent="0.3">
      <c r="A9" s="44"/>
      <c r="C9" s="115">
        <v>34.501082278744903</v>
      </c>
      <c r="D9" s="115">
        <v>58.224618446238097</v>
      </c>
      <c r="E9" s="115">
        <v>5.9255145331010803</v>
      </c>
      <c r="F9" s="115">
        <v>110.537097420595</v>
      </c>
      <c r="G9" s="115">
        <v>0.88824074378032403</v>
      </c>
      <c r="H9" s="115">
        <v>2.2801210893153798</v>
      </c>
      <c r="I9" s="115">
        <v>2.7831543305116799</v>
      </c>
      <c r="J9" s="115">
        <v>3.5173256428279198</v>
      </c>
      <c r="K9" s="115">
        <v>40.289593946072301</v>
      </c>
      <c r="L9" s="115">
        <v>1.3442721805037501</v>
      </c>
      <c r="M9" s="115">
        <v>223.84417421652799</v>
      </c>
      <c r="N9" s="64">
        <v>197.68465811506599</v>
      </c>
      <c r="O9" s="115">
        <v>1.7171884454260531</v>
      </c>
      <c r="P9" s="115">
        <v>2.1058042564426405</v>
      </c>
      <c r="Q9" s="115">
        <v>2.0863963079853738</v>
      </c>
      <c r="R9" s="115">
        <v>1.7856869552471957</v>
      </c>
      <c r="S9" s="115">
        <v>1.7176641284731975</v>
      </c>
    </row>
    <row r="10" spans="1:20" x14ac:dyDescent="0.3">
      <c r="A10" s="44"/>
      <c r="C10" s="115">
        <v>26.0716924014733</v>
      </c>
      <c r="D10" s="115">
        <v>58.642930177343104</v>
      </c>
      <c r="E10" s="115">
        <v>4.4458372599441001</v>
      </c>
      <c r="F10" s="115">
        <v>166.28658062813599</v>
      </c>
      <c r="G10" s="115">
        <v>0.60614300472257099</v>
      </c>
      <c r="H10" s="115">
        <v>1.6104028005416999</v>
      </c>
      <c r="I10" s="115">
        <v>1.8941968897580299</v>
      </c>
      <c r="J10" s="115">
        <v>2.6725716188601099</v>
      </c>
      <c r="K10" s="115">
        <v>30.952877640798999</v>
      </c>
      <c r="L10" s="115">
        <v>1.6620986234781501</v>
      </c>
      <c r="M10" s="115">
        <v>192.55229760252499</v>
      </c>
      <c r="N10" s="64">
        <v>187.78058391602801</v>
      </c>
      <c r="O10" s="115">
        <v>1.5482731923585047</v>
      </c>
      <c r="P10" s="115">
        <v>1.5015589001900285</v>
      </c>
      <c r="Q10" s="115">
        <v>1.7194272340021552</v>
      </c>
      <c r="R10" s="115">
        <v>1.216415953215271</v>
      </c>
      <c r="S10" s="115">
        <v>1.3028000125399164</v>
      </c>
    </row>
    <row r="11" spans="1:20" x14ac:dyDescent="0.3">
      <c r="A11" s="44"/>
      <c r="C11" s="115">
        <v>29.958242285348799</v>
      </c>
      <c r="D11" s="115">
        <v>55.133125869661001</v>
      </c>
      <c r="E11" s="115">
        <v>5.4338007890523796</v>
      </c>
      <c r="F11" s="115">
        <v>128.90012062232</v>
      </c>
      <c r="G11" s="115">
        <v>0.639567572168103</v>
      </c>
      <c r="H11" s="115">
        <v>1.46059686165922</v>
      </c>
      <c r="I11" s="115">
        <v>3.6455351613581799</v>
      </c>
      <c r="J11" s="115">
        <v>4.7027970489773301</v>
      </c>
      <c r="K11" s="115">
        <v>38.373773496721299</v>
      </c>
      <c r="L11" s="115">
        <v>1.78498495243399</v>
      </c>
      <c r="M11" s="115">
        <v>248.63632590502399</v>
      </c>
      <c r="N11" s="64">
        <v>250.01262014811601</v>
      </c>
      <c r="O11" s="115">
        <v>1.2890142010699903</v>
      </c>
      <c r="P11" s="115">
        <v>2.1677688615949591</v>
      </c>
      <c r="Q11" s="115">
        <v>1.4413064652174661</v>
      </c>
      <c r="R11" s="115">
        <v>1.2375669387963388</v>
      </c>
      <c r="S11" s="115">
        <v>1.2863720388199404</v>
      </c>
    </row>
    <row r="12" spans="1:20" x14ac:dyDescent="0.3">
      <c r="A12" s="44"/>
      <c r="C12" s="115">
        <v>30.156619930038399</v>
      </c>
      <c r="D12" s="115">
        <v>58.042674507604701</v>
      </c>
      <c r="E12" s="115">
        <v>5.1955944804175598</v>
      </c>
      <c r="F12" s="115">
        <v>134.42808197060799</v>
      </c>
      <c r="G12" s="115">
        <v>0.57833760961001601</v>
      </c>
      <c r="H12" s="115">
        <v>1.72247134441992</v>
      </c>
      <c r="I12" s="115">
        <v>3.72706459526455</v>
      </c>
      <c r="J12" s="115">
        <v>5.5412074870231303</v>
      </c>
      <c r="K12" s="115">
        <v>31.885939674601602</v>
      </c>
      <c r="L12" s="115">
        <v>1.4588876444332901</v>
      </c>
      <c r="M12" s="115">
        <v>170.068147270623</v>
      </c>
      <c r="N12" s="64">
        <v>169.790712491839</v>
      </c>
      <c r="O12" s="115">
        <v>2.1166900040461001</v>
      </c>
      <c r="P12" s="115">
        <v>2.5145651176198509</v>
      </c>
      <c r="Q12" s="115">
        <v>2.7729438068294141</v>
      </c>
      <c r="R12" s="115">
        <v>1.9291644264815055</v>
      </c>
      <c r="S12" s="115">
        <v>1.8028612766425245</v>
      </c>
    </row>
    <row r="13" spans="1:20" x14ac:dyDescent="0.3">
      <c r="A13" s="44"/>
      <c r="C13" s="115">
        <v>29.4055339485692</v>
      </c>
      <c r="D13" s="115">
        <v>56.563707607448997</v>
      </c>
      <c r="E13" s="115">
        <v>5.1986574417368496</v>
      </c>
      <c r="F13" s="115">
        <v>135.793648345957</v>
      </c>
      <c r="G13" s="115">
        <v>0.57799686284076301</v>
      </c>
      <c r="H13" s="115">
        <v>1.3752257665841801</v>
      </c>
      <c r="I13" s="115">
        <v>3.4037593033956002</v>
      </c>
      <c r="J13" s="115">
        <v>4.2825712776984197</v>
      </c>
      <c r="K13" s="115">
        <v>28.899084337312299</v>
      </c>
      <c r="L13" s="115">
        <v>1.61754204192191</v>
      </c>
      <c r="M13" s="115">
        <v>159.27832781196099</v>
      </c>
      <c r="N13" s="64">
        <v>170.62101619357099</v>
      </c>
      <c r="O13" s="115">
        <v>2.7115834141651014</v>
      </c>
      <c r="P13" s="115">
        <v>3.7543958741049033</v>
      </c>
      <c r="Q13" s="115">
        <v>1.5127751110658085</v>
      </c>
      <c r="R13" s="115">
        <v>1.4815655515168082</v>
      </c>
      <c r="S13" s="115">
        <v>1.9174018342857866</v>
      </c>
    </row>
    <row r="14" spans="1:20" x14ac:dyDescent="0.3">
      <c r="A14" s="44"/>
      <c r="C14" s="115">
        <v>28.172802365237199</v>
      </c>
      <c r="D14" s="115">
        <v>52.200791676667997</v>
      </c>
      <c r="E14" s="115">
        <v>5.39700672352628</v>
      </c>
      <c r="F14" s="115">
        <v>133.08710052492299</v>
      </c>
      <c r="G14" s="115">
        <v>1.00269607596456</v>
      </c>
      <c r="H14" s="115">
        <v>3.0738612574589501</v>
      </c>
      <c r="I14" s="115">
        <v>2.1307291614246999</v>
      </c>
      <c r="J14" s="115">
        <v>3.3156852213494301</v>
      </c>
      <c r="K14" s="115">
        <v>29.956202254337398</v>
      </c>
      <c r="L14" s="115">
        <v>1.37465706186725</v>
      </c>
      <c r="M14" s="115">
        <v>173.07956099660601</v>
      </c>
      <c r="N14" s="64">
        <v>150.30519316111699</v>
      </c>
      <c r="O14" s="115">
        <v>1.6867394929142576</v>
      </c>
      <c r="P14" s="115">
        <v>1.6994187072524496</v>
      </c>
      <c r="Q14" s="115">
        <v>1.5350555893161129</v>
      </c>
      <c r="R14" s="115">
        <v>1.9037014690034744</v>
      </c>
      <c r="S14" s="115">
        <v>1.5512922844856361</v>
      </c>
    </row>
    <row r="15" spans="1:20" x14ac:dyDescent="0.3">
      <c r="A15" s="44"/>
      <c r="C15" s="115">
        <v>22.289347243726802</v>
      </c>
      <c r="D15" s="115">
        <v>42.830952236792299</v>
      </c>
      <c r="E15" s="115">
        <v>5.2040279470088304</v>
      </c>
      <c r="F15" s="115">
        <v>149.32789283143501</v>
      </c>
      <c r="G15" s="115">
        <v>0.76986716774129804</v>
      </c>
      <c r="H15" s="115">
        <v>2.1709041738203498</v>
      </c>
      <c r="I15" s="115">
        <v>3.0153130736534202</v>
      </c>
      <c r="J15" s="115">
        <v>4.3358675958123296</v>
      </c>
      <c r="K15" s="115">
        <v>29.277923076412701</v>
      </c>
      <c r="L15" s="115">
        <v>1.65229534960513</v>
      </c>
      <c r="M15" s="115">
        <v>203.25699772882299</v>
      </c>
      <c r="N15" s="64">
        <v>176.571582930175</v>
      </c>
      <c r="O15" s="115">
        <v>1.5114177206684141</v>
      </c>
      <c r="P15" s="115">
        <v>1.2252260150963652</v>
      </c>
      <c r="Q15" s="115">
        <v>2.2351043943271147</v>
      </c>
      <c r="R15" s="115">
        <v>1.6542258693779242</v>
      </c>
      <c r="S15" s="115">
        <v>1.2533128094768902</v>
      </c>
    </row>
    <row r="16" spans="1:20" x14ac:dyDescent="0.3">
      <c r="A16" s="44"/>
      <c r="C16" s="115">
        <v>29.080302629386701</v>
      </c>
      <c r="D16" s="115">
        <v>57.500143035155702</v>
      </c>
      <c r="E16" s="115">
        <v>5.0574313548415004</v>
      </c>
      <c r="F16" s="115">
        <v>140.22869001023901</v>
      </c>
      <c r="G16" s="115">
        <v>1.54435241643726</v>
      </c>
      <c r="H16" s="115">
        <v>4.1828531798288697</v>
      </c>
      <c r="I16" s="115">
        <v>3.6502875297608002</v>
      </c>
      <c r="J16" s="115">
        <v>5.5364746593292402</v>
      </c>
      <c r="K16" s="115">
        <v>43.919199982831799</v>
      </c>
      <c r="L16" s="115">
        <v>1.4936832345017601</v>
      </c>
      <c r="M16" s="115">
        <v>226.67684883743101</v>
      </c>
      <c r="N16" s="64">
        <v>239.445010307865</v>
      </c>
      <c r="O16" s="115">
        <v>1.4120099768312018</v>
      </c>
      <c r="P16" s="115">
        <v>1.9826193063301336</v>
      </c>
      <c r="Q16" s="115">
        <v>1.2285528125230054</v>
      </c>
      <c r="R16" s="115">
        <v>1.194300977552281</v>
      </c>
      <c r="S16" s="115">
        <v>1.5022181216173445</v>
      </c>
    </row>
    <row r="17" spans="1:19" x14ac:dyDescent="0.3">
      <c r="A17" s="44"/>
      <c r="C17" s="115">
        <v>36.890959473076201</v>
      </c>
      <c r="D17" s="115">
        <v>70.507297144984904</v>
      </c>
      <c r="E17" s="115">
        <v>5.2322186450030799</v>
      </c>
      <c r="F17" s="115">
        <v>120.616214284536</v>
      </c>
      <c r="G17" s="115">
        <v>1.2123887276845899</v>
      </c>
      <c r="H17" s="115">
        <v>3.4599590808886198</v>
      </c>
      <c r="I17" s="115">
        <v>3.3819264509096598</v>
      </c>
      <c r="J17" s="115">
        <v>4.9985424406155898</v>
      </c>
      <c r="K17" s="115">
        <v>47.7381498717833</v>
      </c>
      <c r="L17" s="115">
        <v>1.6986389093457399</v>
      </c>
      <c r="M17" s="115">
        <v>323.23968527549101</v>
      </c>
      <c r="N17" s="64">
        <v>295.97805773822199</v>
      </c>
      <c r="O17" s="115">
        <v>2.4497167337934043</v>
      </c>
      <c r="P17" s="115">
        <v>2.884309335825062</v>
      </c>
      <c r="Q17" s="115">
        <v>1.372128100532984</v>
      </c>
      <c r="R17" s="115">
        <v>1.4268065325799042</v>
      </c>
      <c r="S17" s="115">
        <v>2.1568442564428376</v>
      </c>
    </row>
    <row r="18" spans="1:19" x14ac:dyDescent="0.3">
      <c r="A18" s="44"/>
      <c r="C18" s="115">
        <v>29.2143351601989</v>
      </c>
      <c r="D18" s="115">
        <v>60.108364990650699</v>
      </c>
      <c r="E18" s="115">
        <v>4.8602777940712301</v>
      </c>
      <c r="F18" s="115">
        <v>145.64119138652501</v>
      </c>
      <c r="G18" s="115">
        <v>0.75562403851126603</v>
      </c>
      <c r="H18" s="115">
        <v>2.12535837172137</v>
      </c>
      <c r="I18" s="115">
        <v>4.1902787590170201</v>
      </c>
      <c r="J18" s="115">
        <v>6.6125456961283904</v>
      </c>
      <c r="K18" s="115">
        <v>42.494818264726199</v>
      </c>
      <c r="L18" s="115">
        <v>1.64900638912938</v>
      </c>
      <c r="M18" s="115">
        <v>257.30354092935301</v>
      </c>
      <c r="N18" s="64">
        <v>255.77092790550401</v>
      </c>
      <c r="O18" s="115">
        <v>1.5897179134987285</v>
      </c>
      <c r="P18" s="115">
        <v>1.4898673314393864</v>
      </c>
      <c r="Q18" s="115">
        <v>1.3017695655772523</v>
      </c>
      <c r="R18" s="115">
        <v>1.2817663636889591</v>
      </c>
      <c r="S18" s="115">
        <v>1.3900894922726423</v>
      </c>
    </row>
    <row r="19" spans="1:19" x14ac:dyDescent="0.3">
      <c r="A19" s="44"/>
      <c r="C19" s="115">
        <v>30.6378617890174</v>
      </c>
      <c r="D19" s="115">
        <v>59.325634004711901</v>
      </c>
      <c r="E19" s="115">
        <v>5.1643547183303697</v>
      </c>
      <c r="F19" s="115">
        <v>134.30939971026399</v>
      </c>
      <c r="G19" s="115">
        <v>0.58183603880702095</v>
      </c>
      <c r="H19" s="115">
        <v>2.0028946912290402</v>
      </c>
      <c r="I19" s="115">
        <v>4.52539141294349</v>
      </c>
      <c r="J19" s="115">
        <v>7.1167142782613304</v>
      </c>
      <c r="K19" s="115">
        <v>39.0266724827313</v>
      </c>
      <c r="L19" s="115">
        <v>1.54519866110858</v>
      </c>
      <c r="M19" s="115">
        <v>237.62114055395801</v>
      </c>
      <c r="N19" s="64">
        <v>220.10946154761399</v>
      </c>
      <c r="O19" s="115">
        <v>2.6124797337806451</v>
      </c>
      <c r="P19" s="115">
        <v>2.645064946290459</v>
      </c>
      <c r="Q19" s="115">
        <v>1.5847833846756942</v>
      </c>
      <c r="R19" s="115">
        <v>1.947794645566405</v>
      </c>
      <c r="S19" s="115">
        <v>1.6924299781757273</v>
      </c>
    </row>
    <row r="20" spans="1:19" x14ac:dyDescent="0.3">
      <c r="A20" s="44"/>
      <c r="C20" s="115">
        <v>14.8639681486396</v>
      </c>
      <c r="D20" s="115">
        <v>41.203933432037203</v>
      </c>
      <c r="E20" s="115">
        <v>3.6074148535252499</v>
      </c>
      <c r="F20" s="115">
        <v>236.00288657724801</v>
      </c>
      <c r="G20" s="115">
        <v>1.20315460073474</v>
      </c>
      <c r="H20" s="115">
        <v>2.7234671009610301</v>
      </c>
      <c r="I20" s="115">
        <v>3.0541616787882</v>
      </c>
      <c r="J20" s="115">
        <v>3.8979783459344302</v>
      </c>
      <c r="K20" s="115">
        <v>38.341396394272202</v>
      </c>
      <c r="L20" s="115">
        <v>1.62365419176536</v>
      </c>
      <c r="M20" s="115">
        <v>153.698409555876</v>
      </c>
      <c r="N20" s="64">
        <v>227.224066753995</v>
      </c>
      <c r="O20" s="115">
        <v>1.1834447883666122</v>
      </c>
      <c r="P20" s="115">
        <v>1.3803977964843199</v>
      </c>
      <c r="Q20" s="115">
        <v>1.0227540562903437</v>
      </c>
      <c r="R20" s="115">
        <v>1.6495195748156612</v>
      </c>
      <c r="S20" s="115">
        <v>1.4601753440515455</v>
      </c>
    </row>
    <row r="21" spans="1:19" x14ac:dyDescent="0.3">
      <c r="A21" s="153" t="s">
        <v>38</v>
      </c>
      <c r="B21" s="154"/>
      <c r="C21" s="116">
        <v>24.481688335094599</v>
      </c>
      <c r="D21" s="116">
        <v>52.334849420477703</v>
      </c>
      <c r="E21" s="116">
        <v>4.6778941004300103</v>
      </c>
      <c r="F21" s="116">
        <v>161.43655680012799</v>
      </c>
      <c r="G21" s="116">
        <v>0.71371329534123196</v>
      </c>
      <c r="H21" s="116">
        <v>1.6739113819645299</v>
      </c>
      <c r="I21" s="116">
        <v>1.9270258974213199</v>
      </c>
      <c r="J21" s="116">
        <v>2.7813912529692502</v>
      </c>
      <c r="K21" s="116">
        <v>28.848035281586</v>
      </c>
      <c r="L21" s="116">
        <v>1.33156354972416</v>
      </c>
      <c r="M21" s="116">
        <v>123.83184568745401</v>
      </c>
      <c r="N21" s="116">
        <v>140.20742175672501</v>
      </c>
      <c r="O21" s="116">
        <v>1.4683718260811802</v>
      </c>
      <c r="P21" s="116">
        <v>1.6319699517969413</v>
      </c>
      <c r="Q21" s="116">
        <v>1.5211813795234683</v>
      </c>
      <c r="R21" s="116">
        <v>1.311994597965698</v>
      </c>
      <c r="S21" s="116">
        <v>1.6232143143911431</v>
      </c>
    </row>
    <row r="22" spans="1:19" x14ac:dyDescent="0.3">
      <c r="B22" s="86" t="s">
        <v>19</v>
      </c>
      <c r="C22" s="45">
        <f>AVERAGE(C7:C21)</f>
        <v>28.184552710849673</v>
      </c>
      <c r="D22" s="45">
        <f t="shared" ref="D22:F22" si="0">AVERAGE(D7:D21)</f>
        <v>55.458663317880841</v>
      </c>
      <c r="E22" s="45">
        <f t="shared" si="0"/>
        <v>5.0585530608189231</v>
      </c>
      <c r="F22" s="45">
        <f t="shared" si="0"/>
        <v>144.96223218097199</v>
      </c>
      <c r="G22" s="45">
        <f t="shared" ref="G22" si="1">AVERAGE(G7:G21)</f>
        <v>0.9094038325053756</v>
      </c>
      <c r="H22" s="45">
        <f t="shared" ref="H22" si="2">AVERAGE(H7:H21)</f>
        <v>2.4825959659708996</v>
      </c>
      <c r="I22" s="45">
        <f t="shared" ref="I22" si="3">AVERAGE(I7:I21)</f>
        <v>3.3443291318211616</v>
      </c>
      <c r="J22" s="45">
        <f t="shared" ref="J22" si="4">AVERAGE(J7:J21)</f>
        <v>4.8043675192095314</v>
      </c>
      <c r="K22" s="45">
        <f t="shared" ref="K22" si="5">AVERAGE(K7:K21)</f>
        <v>35.792831485337985</v>
      </c>
      <c r="L22" s="45">
        <f t="shared" ref="L22" si="6">AVERAGE(L7:L21)</f>
        <v>1.5557306717920036</v>
      </c>
      <c r="M22" s="45">
        <f t="shared" ref="M22" si="7">AVERAGE(M7:M21)</f>
        <v>207.85896679174573</v>
      </c>
      <c r="N22" s="45">
        <f t="shared" ref="N22" si="8">AVERAGE(N7:N21)</f>
        <v>203.45979143087686</v>
      </c>
      <c r="O22" s="45">
        <f t="shared" ref="O22" si="9">AVERAGE(O7:O21)</f>
        <v>1.9497162904337606</v>
      </c>
      <c r="P22" s="45">
        <f t="shared" ref="P22" si="10">AVERAGE(P7:P21)</f>
        <v>2.198486477343347</v>
      </c>
      <c r="Q22" s="45">
        <f t="shared" ref="Q22" si="11">AVERAGE(Q7:Q21)</f>
        <v>1.9956445565674441</v>
      </c>
      <c r="R22" s="45">
        <f t="shared" ref="R22" si="12">AVERAGE(R7:R21)</f>
        <v>1.6479205081528339</v>
      </c>
      <c r="S22" s="45">
        <f t="shared" ref="S22" si="13">AVERAGE(S7:S21)</f>
        <v>1.6593751885140491</v>
      </c>
    </row>
    <row r="23" spans="1:19" x14ac:dyDescent="0.3">
      <c r="B23" s="86" t="s">
        <v>20</v>
      </c>
      <c r="C23" s="45">
        <f>STDEV(C7:C21)/(SQRT(COUNT(C7:C21)))</f>
        <v>1.3370106863478151</v>
      </c>
      <c r="D23" s="45">
        <f t="shared" ref="D23:F23" si="14">STDEV(D7:D21)/(SQRT(COUNT(D7:D21)))</f>
        <v>1.8029481079692997</v>
      </c>
      <c r="E23" s="45">
        <f t="shared" si="14"/>
        <v>0.14797342534165511</v>
      </c>
      <c r="F23" s="45">
        <f t="shared" si="14"/>
        <v>7.7180907469398017</v>
      </c>
      <c r="G23" s="45">
        <f t="shared" ref="G23:S23" si="15">STDEV(G7:G21)/(SQRT(COUNT(G7:G21)))</f>
        <v>0.10476642595633105</v>
      </c>
      <c r="H23" s="45">
        <f t="shared" si="15"/>
        <v>0.3007156987605516</v>
      </c>
      <c r="I23" s="45">
        <f t="shared" si="15"/>
        <v>0.22725521886994324</v>
      </c>
      <c r="J23" s="45">
        <f t="shared" si="15"/>
        <v>0.36878734351094655</v>
      </c>
      <c r="K23" s="45">
        <f t="shared" si="15"/>
        <v>1.6512752736929515</v>
      </c>
      <c r="L23" s="45">
        <f t="shared" si="15"/>
        <v>4.0326000812341958E-2</v>
      </c>
      <c r="M23" s="45">
        <f t="shared" si="15"/>
        <v>12.801417267816351</v>
      </c>
      <c r="N23" s="45">
        <f>STDEV(N7:N21)/(SQRT(COUNT(N7:N21)))</f>
        <v>11.197292798778991</v>
      </c>
      <c r="O23" s="45">
        <f t="shared" si="15"/>
        <v>0.16895881822487976</v>
      </c>
      <c r="P23" s="45">
        <f t="shared" si="15"/>
        <v>0.19432611175305922</v>
      </c>
      <c r="Q23" s="45">
        <f t="shared" si="15"/>
        <v>0.27836609725889044</v>
      </c>
      <c r="R23" s="45">
        <f t="shared" si="15"/>
        <v>0.10701513673735216</v>
      </c>
      <c r="S23" s="45">
        <f t="shared" si="15"/>
        <v>8.0637413328139618E-2</v>
      </c>
    </row>
    <row r="25" spans="1:19" x14ac:dyDescent="0.3">
      <c r="A25" s="46"/>
      <c r="B25" s="46"/>
      <c r="C25" s="117"/>
      <c r="D25" s="117"/>
      <c r="E25" s="117"/>
      <c r="F25" s="117"/>
      <c r="G25" s="117"/>
      <c r="H25" s="117"/>
      <c r="I25" s="117"/>
      <c r="J25" s="117"/>
      <c r="K25" s="117"/>
      <c r="L25" s="117"/>
      <c r="M25" s="117"/>
      <c r="N25" s="117"/>
      <c r="O25" s="117"/>
      <c r="P25" s="117"/>
      <c r="Q25" s="117"/>
      <c r="R25" s="117"/>
      <c r="S25" s="117"/>
    </row>
    <row r="26" spans="1:19" x14ac:dyDescent="0.3">
      <c r="A26" s="44"/>
      <c r="C26" s="115">
        <v>20.370516910508901</v>
      </c>
      <c r="D26" s="115">
        <v>45.671624650937702</v>
      </c>
      <c r="E26" s="115">
        <v>4.4602128928406097</v>
      </c>
      <c r="F26" s="115">
        <v>178.53291984629101</v>
      </c>
      <c r="G26" s="115">
        <v>0.57331958687877504</v>
      </c>
      <c r="H26" s="115">
        <v>1.3840621509790101</v>
      </c>
      <c r="I26" s="115">
        <v>6.9617378406708399</v>
      </c>
      <c r="J26" s="115">
        <v>10.5726291359797</v>
      </c>
      <c r="K26" s="115">
        <v>44.324855945574697</v>
      </c>
      <c r="L26" s="115">
        <v>1.5920681995361501</v>
      </c>
      <c r="M26" s="115">
        <v>239.79901924570001</v>
      </c>
      <c r="N26" s="64">
        <v>257.57390663989202</v>
      </c>
      <c r="O26" s="115">
        <v>1.5397548700353001</v>
      </c>
      <c r="P26" s="115">
        <v>2.5886758371231458</v>
      </c>
      <c r="Q26" s="115">
        <v>1.3911098457026529</v>
      </c>
      <c r="R26" s="115">
        <v>2.6441558903867453</v>
      </c>
      <c r="S26" s="115">
        <v>1.1832985072342248</v>
      </c>
    </row>
    <row r="27" spans="1:19" x14ac:dyDescent="0.3">
      <c r="A27" s="44"/>
      <c r="C27" s="115">
        <v>22.591368702737199</v>
      </c>
      <c r="D27" s="115">
        <v>48.977721262887997</v>
      </c>
      <c r="E27" s="115">
        <v>4.6125806020002402</v>
      </c>
      <c r="F27" s="115">
        <v>167.820658274664</v>
      </c>
      <c r="G27" s="115">
        <v>0.88370407882739299</v>
      </c>
      <c r="H27" s="115">
        <v>2.2135393348798802</v>
      </c>
      <c r="I27" s="115">
        <v>2.5038282233442799</v>
      </c>
      <c r="J27" s="115">
        <v>3.62137908025018</v>
      </c>
      <c r="K27" s="115">
        <v>29.843432926485601</v>
      </c>
      <c r="L27" s="115">
        <v>1.0005235186535399</v>
      </c>
      <c r="M27" s="115">
        <v>91.538136881660293</v>
      </c>
      <c r="N27" s="64">
        <v>108.98555629912499</v>
      </c>
      <c r="O27" s="115">
        <v>1</v>
      </c>
      <c r="P27" s="115">
        <v>1.4106301670942123</v>
      </c>
      <c r="Q27" s="115">
        <v>1.5077724022045587</v>
      </c>
      <c r="R27" s="115">
        <v>1.1977963592304584</v>
      </c>
      <c r="S27" s="115">
        <v>1.0985184359141016</v>
      </c>
    </row>
    <row r="28" spans="1:19" x14ac:dyDescent="0.3">
      <c r="A28" s="44"/>
      <c r="C28" s="115">
        <v>22.330538761499799</v>
      </c>
      <c r="D28" s="115">
        <v>53.970002933901398</v>
      </c>
      <c r="E28" s="115">
        <v>4.1375833884701896</v>
      </c>
      <c r="F28" s="115">
        <v>187.71696893151201</v>
      </c>
      <c r="G28" s="115">
        <v>2.0979771863317098</v>
      </c>
      <c r="H28" s="115">
        <v>4.8301353802291196</v>
      </c>
      <c r="I28" s="115">
        <v>3.7118057912022602</v>
      </c>
      <c r="J28" s="115">
        <v>4.9843717956751998</v>
      </c>
      <c r="K28" s="115">
        <v>44.805666757469901</v>
      </c>
      <c r="L28" s="115">
        <v>1.8927758975801801</v>
      </c>
      <c r="M28" s="115">
        <v>236.89956459630801</v>
      </c>
      <c r="N28" s="64">
        <v>309.54586431445301</v>
      </c>
      <c r="O28" s="115">
        <v>2.983576109244217</v>
      </c>
      <c r="P28" s="115">
        <v>2.0414664604044837</v>
      </c>
      <c r="Q28" s="115">
        <v>5.834507889330026</v>
      </c>
      <c r="R28" s="115">
        <v>3.552910696879815</v>
      </c>
      <c r="S28" s="115">
        <v>2.0609577558587127</v>
      </c>
    </row>
    <row r="29" spans="1:19" x14ac:dyDescent="0.3">
      <c r="A29" s="44"/>
      <c r="C29" s="115">
        <v>16.6685099166851</v>
      </c>
      <c r="D29" s="115">
        <v>40.433770747528001</v>
      </c>
      <c r="E29" s="115">
        <v>4.1224228184812901</v>
      </c>
      <c r="F29" s="115">
        <v>202.142026067122</v>
      </c>
      <c r="G29" s="115">
        <v>1.3767990604464</v>
      </c>
      <c r="H29" s="115">
        <v>3.4706407836579301</v>
      </c>
      <c r="I29" s="115">
        <v>2.1056926806827301</v>
      </c>
      <c r="J29" s="115">
        <v>2.5869864499269402</v>
      </c>
      <c r="K29" s="115">
        <v>35.7277311908014</v>
      </c>
      <c r="L29" s="115">
        <v>2.02339426248145</v>
      </c>
      <c r="M29" s="115">
        <v>238.01579006690301</v>
      </c>
      <c r="N29" s="64">
        <v>263.86319500575701</v>
      </c>
      <c r="O29" s="115">
        <v>1.7986771122973717</v>
      </c>
      <c r="P29" s="115">
        <v>1.9312556913097896</v>
      </c>
      <c r="Q29" s="115">
        <v>2.417506076519746</v>
      </c>
      <c r="R29" s="115">
        <v>2.3121548995122483</v>
      </c>
      <c r="S29" s="115">
        <v>2.1798205976002554</v>
      </c>
    </row>
    <row r="30" spans="1:19" x14ac:dyDescent="0.3">
      <c r="A30" s="44"/>
      <c r="C30" s="115">
        <v>23.975050586972699</v>
      </c>
      <c r="D30" s="115">
        <v>56.954382256587003</v>
      </c>
      <c r="E30" s="115">
        <v>4.2095181506774901</v>
      </c>
      <c r="F30" s="115">
        <v>180.60249817616599</v>
      </c>
      <c r="G30" s="115">
        <v>0.87243779539272504</v>
      </c>
      <c r="H30" s="115">
        <v>2.7229747049681601</v>
      </c>
      <c r="I30" s="115">
        <v>4.4415015038175101</v>
      </c>
      <c r="J30" s="115">
        <v>7.1274036447096503</v>
      </c>
      <c r="K30" s="115">
        <v>47.706742279349498</v>
      </c>
      <c r="L30" s="115">
        <v>1.6100990023569299</v>
      </c>
      <c r="M30" s="115">
        <v>213.52678527851501</v>
      </c>
      <c r="N30" s="64">
        <v>280.365910246331</v>
      </c>
      <c r="O30" s="115">
        <v>2.8192655362663608</v>
      </c>
      <c r="P30" s="115">
        <v>2.8909501494441039</v>
      </c>
      <c r="Q30" s="115">
        <v>3.0578878092670112</v>
      </c>
      <c r="R30" s="115">
        <v>1.7874359903903652</v>
      </c>
      <c r="S30" s="115">
        <v>2.4789506929923233</v>
      </c>
    </row>
    <row r="31" spans="1:19" x14ac:dyDescent="0.3">
      <c r="A31" s="44"/>
      <c r="C31" s="115">
        <v>24.323834451571599</v>
      </c>
      <c r="D31" s="115">
        <v>52.132517164737699</v>
      </c>
      <c r="E31" s="115">
        <v>4.6657701899773603</v>
      </c>
      <c r="F31" s="115">
        <v>162.19436977626901</v>
      </c>
      <c r="G31" s="115">
        <v>1.14490858408657</v>
      </c>
      <c r="H31" s="115">
        <v>3.5316061633485298</v>
      </c>
      <c r="I31" s="115">
        <v>5.6529861339274596</v>
      </c>
      <c r="J31" s="115">
        <v>8.5936350803153605</v>
      </c>
      <c r="K31" s="115">
        <v>45.154785987723997</v>
      </c>
      <c r="L31" s="115">
        <v>1.64741801811167</v>
      </c>
      <c r="M31" s="115">
        <v>227.283888246776</v>
      </c>
      <c r="N31" s="64">
        <v>271.519149346559</v>
      </c>
      <c r="O31" s="115">
        <v>2.8771131570837638</v>
      </c>
      <c r="P31" s="115">
        <v>2.597780043529891</v>
      </c>
      <c r="Q31" s="115">
        <v>2.5998862182166169</v>
      </c>
      <c r="R31" s="115">
        <v>2.1267320914510894</v>
      </c>
      <c r="S31" s="115">
        <v>2.1880986337734902</v>
      </c>
    </row>
    <row r="32" spans="1:19" x14ac:dyDescent="0.3">
      <c r="A32" s="44"/>
      <c r="C32" s="115">
        <v>17.808195243186098</v>
      </c>
      <c r="D32" s="115">
        <v>38.070349893705398</v>
      </c>
      <c r="E32" s="115">
        <v>4.6777072690184296</v>
      </c>
      <c r="F32" s="115">
        <v>175.70959452975899</v>
      </c>
      <c r="G32" s="115">
        <v>0.57099344130199003</v>
      </c>
      <c r="H32" s="115">
        <v>1.59975584043007</v>
      </c>
      <c r="I32" s="115">
        <v>1.4988577834177199</v>
      </c>
      <c r="J32" s="115">
        <v>2.11920480868026</v>
      </c>
      <c r="K32" s="115">
        <v>18.057188301525201</v>
      </c>
      <c r="L32" s="115">
        <v>1.56111001747992</v>
      </c>
      <c r="M32" s="115">
        <v>91.307140881990094</v>
      </c>
      <c r="N32" s="64">
        <v>102.890790039368</v>
      </c>
      <c r="O32" s="115">
        <v>1.2944945037143336</v>
      </c>
      <c r="P32" s="115">
        <v>1</v>
      </c>
      <c r="Q32" s="115">
        <v>2.300610625410791</v>
      </c>
      <c r="R32" s="115">
        <v>1.352905344699427</v>
      </c>
      <c r="S32" s="115">
        <v>1</v>
      </c>
    </row>
    <row r="33" spans="1:19" x14ac:dyDescent="0.3">
      <c r="A33" s="44"/>
      <c r="C33" s="115">
        <v>19.632302342156301</v>
      </c>
      <c r="D33" s="115">
        <v>47.278508597591802</v>
      </c>
      <c r="E33" s="115">
        <v>4.1524791971031698</v>
      </c>
      <c r="F33" s="115">
        <v>193.54148171027299</v>
      </c>
      <c r="G33" s="115">
        <v>1.52763749193691</v>
      </c>
      <c r="H33" s="115">
        <v>3.6994730108146001</v>
      </c>
      <c r="I33" s="115">
        <v>3.93969668973204</v>
      </c>
      <c r="J33" s="115">
        <v>6.0947603019610099</v>
      </c>
      <c r="K33" s="115">
        <v>39.148087559558199</v>
      </c>
      <c r="L33" s="115">
        <v>1.7273229154573499</v>
      </c>
      <c r="M33" s="115">
        <v>166.16380910143201</v>
      </c>
      <c r="N33" s="64">
        <v>246.818068893538</v>
      </c>
      <c r="O33" s="115">
        <v>2.2812176136555702</v>
      </c>
      <c r="P33" s="115">
        <v>1.7576156412327666</v>
      </c>
      <c r="Q33" s="115">
        <v>1.6154429668372874</v>
      </c>
      <c r="R33" s="115">
        <v>1.87732575375982</v>
      </c>
      <c r="S33" s="115">
        <v>2.0007325627525518</v>
      </c>
    </row>
    <row r="34" spans="1:19" x14ac:dyDescent="0.3">
      <c r="A34" s="44"/>
      <c r="C34" s="115">
        <v>24.630274767136001</v>
      </c>
      <c r="D34" s="115">
        <v>60.233046636644602</v>
      </c>
      <c r="E34" s="115">
        <v>4.08916303299715</v>
      </c>
      <c r="F34" s="115">
        <v>184.315774706643</v>
      </c>
      <c r="G34" s="115">
        <v>0.65317527068185999</v>
      </c>
      <c r="H34" s="115">
        <v>1.8253842086415899</v>
      </c>
      <c r="I34" s="115">
        <v>6.5317527068186001</v>
      </c>
      <c r="J34" s="115">
        <v>10.41676728769</v>
      </c>
      <c r="K34" s="115">
        <v>42.106849561221701</v>
      </c>
      <c r="L34" s="115">
        <v>1.5332988497551601</v>
      </c>
      <c r="M34" s="115">
        <v>185.78889049827299</v>
      </c>
      <c r="N34" s="64">
        <v>235.65270159647699</v>
      </c>
      <c r="O34" s="115">
        <v>1.8097364918607943</v>
      </c>
      <c r="P34" s="115">
        <v>2.5088486027861108</v>
      </c>
      <c r="Q34" s="115">
        <v>1</v>
      </c>
      <c r="R34" s="115">
        <v>1</v>
      </c>
      <c r="S34" s="115">
        <v>1.3561529350902917</v>
      </c>
    </row>
    <row r="35" spans="1:19" x14ac:dyDescent="0.3">
      <c r="A35" s="44"/>
      <c r="C35" s="115">
        <v>15.450761671868699</v>
      </c>
      <c r="D35" s="115">
        <v>43.362858046561797</v>
      </c>
      <c r="E35" s="115">
        <v>3.56313268264701</v>
      </c>
      <c r="F35" s="115">
        <v>237.289053926896</v>
      </c>
      <c r="G35" s="115">
        <v>1.2181072568292399</v>
      </c>
      <c r="H35" s="115">
        <v>2.7530367557922202</v>
      </c>
      <c r="I35" s="115">
        <v>2.8110167465290199</v>
      </c>
      <c r="J35" s="115">
        <v>4.0966154362379399</v>
      </c>
      <c r="K35" s="115">
        <v>34.819602498678897</v>
      </c>
      <c r="L35" s="115">
        <v>1.5214441821348801</v>
      </c>
      <c r="M35" s="115">
        <v>154.556467118846</v>
      </c>
      <c r="N35" s="64">
        <v>193.36269800740499</v>
      </c>
      <c r="O35" s="115">
        <v>1.8105693097402598</v>
      </c>
      <c r="P35" s="115">
        <v>2.0700675537424806</v>
      </c>
      <c r="Q35" s="115">
        <v>3.5354659571728986</v>
      </c>
      <c r="R35" s="115">
        <v>1.7315656236976833</v>
      </c>
      <c r="S35" s="115">
        <v>1.624483100941287</v>
      </c>
    </row>
    <row r="36" spans="1:19" x14ac:dyDescent="0.3">
      <c r="A36" s="44"/>
      <c r="C36" s="115">
        <v>21.7104131337708</v>
      </c>
      <c r="D36" s="115">
        <v>55.662917512938897</v>
      </c>
      <c r="E36" s="115">
        <v>3.90033690359909</v>
      </c>
      <c r="F36" s="115">
        <v>200.725190672596</v>
      </c>
      <c r="G36" s="115">
        <v>0.77039695969211197</v>
      </c>
      <c r="H36" s="115">
        <v>2.04098634294105</v>
      </c>
      <c r="I36" s="115">
        <v>2.2255912168883198</v>
      </c>
      <c r="J36" s="115">
        <v>3.0681216977272099</v>
      </c>
      <c r="K36" s="115">
        <v>34.204847930053297</v>
      </c>
      <c r="L36" s="115">
        <v>1.46415672348273</v>
      </c>
      <c r="M36" s="115">
        <v>157.71711849151399</v>
      </c>
      <c r="N36" s="64">
        <v>182.79659196459599</v>
      </c>
      <c r="O36" s="115">
        <v>1.4935710500614447</v>
      </c>
      <c r="P36" s="115">
        <v>1.7311055442286041</v>
      </c>
      <c r="Q36" s="115">
        <v>2.5414983305986039</v>
      </c>
      <c r="R36" s="115">
        <v>1.3247014969025011</v>
      </c>
      <c r="S36" s="115">
        <v>1.2592047215421991</v>
      </c>
    </row>
    <row r="37" spans="1:19" x14ac:dyDescent="0.3">
      <c r="A37" s="44"/>
      <c r="C37" s="115">
        <v>22.062960300490602</v>
      </c>
      <c r="D37" s="115">
        <v>49.207078275317798</v>
      </c>
      <c r="E37" s="115">
        <v>4.4836964668063599</v>
      </c>
      <c r="F37" s="115">
        <v>173.82318423312401</v>
      </c>
      <c r="G37" s="115">
        <v>1.0424758530709699</v>
      </c>
      <c r="H37" s="115">
        <v>2.6606562019031101</v>
      </c>
      <c r="I37" s="115">
        <v>3.72312804668206</v>
      </c>
      <c r="J37" s="115">
        <v>5.2348409745628404</v>
      </c>
      <c r="K37" s="115">
        <v>43.878262848345599</v>
      </c>
      <c r="L37" s="115">
        <v>1.5796885382614601</v>
      </c>
      <c r="M37" s="115">
        <v>170.92951764451499</v>
      </c>
      <c r="N37" s="64">
        <v>252.99605948629801</v>
      </c>
      <c r="O37" s="115">
        <v>2.0804109739926204</v>
      </c>
      <c r="P37" s="115">
        <v>2.6956346242802631</v>
      </c>
      <c r="Q37" s="115">
        <v>2.1520746906150574</v>
      </c>
      <c r="R37" s="115">
        <v>1.9562425922950595</v>
      </c>
      <c r="S37" s="115">
        <v>1.8179881987376534</v>
      </c>
    </row>
    <row r="38" spans="1:19" x14ac:dyDescent="0.3">
      <c r="A38" s="44"/>
      <c r="C38" s="115">
        <v>21.265037848066999</v>
      </c>
      <c r="D38" s="115">
        <v>51.143193103290798</v>
      </c>
      <c r="E38" s="115">
        <v>4.1579409805561598</v>
      </c>
      <c r="F38" s="115">
        <v>189.36046115161901</v>
      </c>
      <c r="G38" s="115">
        <v>1.2847417428146799</v>
      </c>
      <c r="H38" s="115">
        <v>3.3435411255249798</v>
      </c>
      <c r="I38" s="115">
        <v>1.9271126142220301</v>
      </c>
      <c r="J38" s="115">
        <v>2.90154592373205</v>
      </c>
      <c r="K38" s="115">
        <v>38.583455690180401</v>
      </c>
      <c r="L38" s="115">
        <v>1.69184286071002</v>
      </c>
      <c r="M38" s="115">
        <v>165.768129624604</v>
      </c>
      <c r="N38" s="64">
        <v>238.26157578597901</v>
      </c>
      <c r="O38" s="115">
        <v>2.1263075677653864</v>
      </c>
      <c r="P38" s="115">
        <v>1.9078032856808691</v>
      </c>
      <c r="Q38" s="115">
        <v>3.2119039806016443</v>
      </c>
      <c r="R38" s="115">
        <v>3.2185947301672524</v>
      </c>
      <c r="S38" s="115">
        <v>1.8255774673407323</v>
      </c>
    </row>
    <row r="39" spans="1:19" ht="16.2" x14ac:dyDescent="0.3">
      <c r="A39" s="155" t="s">
        <v>39</v>
      </c>
      <c r="B39" s="156"/>
      <c r="C39" s="116">
        <v>15.046910712969099</v>
      </c>
      <c r="D39" s="116">
        <v>37.6175942436534</v>
      </c>
      <c r="E39" s="116">
        <v>3.9999662433244798</v>
      </c>
      <c r="F39" s="116">
        <v>212.38451556637099</v>
      </c>
      <c r="G39" s="116">
        <v>1.5024165253006301</v>
      </c>
      <c r="H39" s="116">
        <v>3.6576918785766699</v>
      </c>
      <c r="I39" s="116">
        <v>3.33870338955695</v>
      </c>
      <c r="J39" s="116">
        <v>4.5084703020094201</v>
      </c>
      <c r="K39" s="116">
        <v>30.067012971916899</v>
      </c>
      <c r="L39" s="116">
        <v>1.49446920410533</v>
      </c>
      <c r="M39" s="116">
        <v>113.605161272502</v>
      </c>
      <c r="N39" s="116">
        <v>164.009921052773</v>
      </c>
      <c r="O39" s="116">
        <v>1.6852694532995158</v>
      </c>
      <c r="P39" s="116">
        <v>1.4918245417524558</v>
      </c>
      <c r="Q39" s="116">
        <v>3.1832758914988504</v>
      </c>
      <c r="R39" s="116">
        <v>1.6455498770074588</v>
      </c>
      <c r="S39" s="116">
        <v>1.4464748859127659</v>
      </c>
    </row>
    <row r="40" spans="1:19" x14ac:dyDescent="0.3">
      <c r="B40" s="86" t="s">
        <v>19</v>
      </c>
      <c r="C40" s="45">
        <f>AVERAGE(C26:C39)</f>
        <v>20.561905382115707</v>
      </c>
      <c r="D40" s="45">
        <f t="shared" ref="D40:F40" si="16">AVERAGE(D26:D39)</f>
        <v>48.622540380448882</v>
      </c>
      <c r="E40" s="45">
        <f t="shared" si="16"/>
        <v>4.2308936298927877</v>
      </c>
      <c r="F40" s="45">
        <f t="shared" si="16"/>
        <v>189.01133554066465</v>
      </c>
      <c r="G40" s="45">
        <f t="shared" ref="G40" si="17">AVERAGE(G26:G39)</f>
        <v>1.1085064881137119</v>
      </c>
      <c r="H40" s="45">
        <f t="shared" ref="H40" si="18">AVERAGE(H26:H39)</f>
        <v>2.8381059916204943</v>
      </c>
      <c r="I40" s="45">
        <f t="shared" ref="I40" si="19">AVERAGE(I26:I39)</f>
        <v>3.6695293833922724</v>
      </c>
      <c r="J40" s="45">
        <f t="shared" ref="J40" si="20">AVERAGE(J26:J39)</f>
        <v>5.4233379942469808</v>
      </c>
      <c r="K40" s="45">
        <f t="shared" ref="K40" si="21">AVERAGE(K26:K39)</f>
        <v>37.744894460634661</v>
      </c>
      <c r="L40" s="45">
        <f t="shared" ref="L40" si="22">AVERAGE(L26:L39)</f>
        <v>1.5956865850076265</v>
      </c>
      <c r="M40" s="45">
        <f t="shared" ref="M40" si="23">AVERAGE(M26:M39)</f>
        <v>175.20710135353846</v>
      </c>
      <c r="N40" s="45">
        <f t="shared" ref="N40" si="24">AVERAGE(N26:N39)</f>
        <v>222.04585633418219</v>
      </c>
      <c r="O40" s="45">
        <f t="shared" ref="O40" si="25">AVERAGE(O26:O39)</f>
        <v>1.9714259820726385</v>
      </c>
      <c r="P40" s="45">
        <f t="shared" ref="P40" si="26">AVERAGE(P26:P39)</f>
        <v>2.0445470101863696</v>
      </c>
      <c r="Q40" s="45">
        <f t="shared" ref="Q40" si="27">AVERAGE(Q26:Q39)</f>
        <v>2.5963530488554105</v>
      </c>
      <c r="R40" s="45">
        <f t="shared" ref="R40" si="28">AVERAGE(R26:R39)</f>
        <v>1.9805765247414231</v>
      </c>
      <c r="S40" s="45">
        <f t="shared" ref="S40" si="29">AVERAGE(S26:S39)</f>
        <v>1.680018463977899</v>
      </c>
    </row>
    <row r="41" spans="1:19" x14ac:dyDescent="0.3">
      <c r="B41" s="86" t="s">
        <v>20</v>
      </c>
      <c r="C41" s="45">
        <f>STDEV(C26:C39)/(SQRT(COUNT(C26:C39)))</f>
        <v>0.85757103931755485</v>
      </c>
      <c r="D41" s="45">
        <f t="shared" ref="D41:F41" si="30">STDEV(D26:D39)/(SQRT(COUNT(D26:D39)))</f>
        <v>1.8740847885933611</v>
      </c>
      <c r="E41" s="45">
        <f t="shared" si="30"/>
        <v>8.4902322268690628E-2</v>
      </c>
      <c r="F41" s="45">
        <f t="shared" si="30"/>
        <v>5.234793421132764</v>
      </c>
      <c r="G41" s="45">
        <f t="shared" ref="G41:S41" si="31">STDEV(G26:G39)/(SQRT(COUNT(G26:G39)))</f>
        <v>0.1156415418829235</v>
      </c>
      <c r="H41" s="45">
        <f t="shared" si="31"/>
        <v>0.25964035073654368</v>
      </c>
      <c r="I41" s="45">
        <f t="shared" si="31"/>
        <v>0.45767192790813149</v>
      </c>
      <c r="J41" s="45">
        <f t="shared" si="31"/>
        <v>0.74787642916377439</v>
      </c>
      <c r="K41" s="45">
        <f t="shared" si="31"/>
        <v>2.1493153028851779</v>
      </c>
      <c r="L41" s="45">
        <f t="shared" si="31"/>
        <v>6.1719268731548552E-2</v>
      </c>
      <c r="M41" s="45">
        <f t="shared" si="31"/>
        <v>13.861836032415566</v>
      </c>
      <c r="N41" s="45">
        <f>STDEV(N26:N39)/(SQRT(COUNT(N26:N39)))</f>
        <v>16.780360665697909</v>
      </c>
      <c r="O41" s="45">
        <f t="shared" si="31"/>
        <v>0.1602834367735613</v>
      </c>
      <c r="P41" s="45">
        <f t="shared" si="31"/>
        <v>0.14767861529165013</v>
      </c>
      <c r="Q41" s="45">
        <f t="shared" si="31"/>
        <v>0.32115841821512026</v>
      </c>
      <c r="R41" s="45">
        <f t="shared" si="31"/>
        <v>0.19886754594303704</v>
      </c>
      <c r="S41" s="45">
        <f t="shared" si="31"/>
        <v>0.12450635850606098</v>
      </c>
    </row>
    <row r="42" spans="1:19" x14ac:dyDescent="0.3">
      <c r="B42" s="86" t="s">
        <v>261</v>
      </c>
      <c r="C42" s="85">
        <f>_xlfn.T.TEST(C7:C21,C26:C39,2,2)</f>
        <v>6.4090216364405306E-5</v>
      </c>
      <c r="D42" s="85">
        <f t="shared" ref="D42:S42" si="32">_xlfn.T.TEST(D7:D21,D26:D39,2,2)</f>
        <v>1.395623388067636E-2</v>
      </c>
      <c r="E42" s="85">
        <f t="shared" si="32"/>
        <v>5.798694756704637E-5</v>
      </c>
      <c r="F42" s="85">
        <f t="shared" si="32"/>
        <v>7.6688768537489191E-5</v>
      </c>
      <c r="G42" s="85">
        <f t="shared" si="32"/>
        <v>0.21181862046447059</v>
      </c>
      <c r="H42" s="85">
        <f t="shared" si="32"/>
        <v>0.38179938460133933</v>
      </c>
      <c r="I42" s="85">
        <f t="shared" si="32"/>
        <v>0.52130404478486159</v>
      </c>
      <c r="J42" s="85">
        <f t="shared" si="32"/>
        <v>0.45498971777071828</v>
      </c>
      <c r="K42" s="85">
        <f t="shared" si="32"/>
        <v>0.47406337208707305</v>
      </c>
      <c r="L42" s="85">
        <f t="shared" si="32"/>
        <v>0.5873668409935684</v>
      </c>
      <c r="M42" s="85">
        <f t="shared" si="32"/>
        <v>9.4455664903801986E-2</v>
      </c>
      <c r="N42" s="85">
        <f>_xlfn.T.TEST(N7:N21,N26:N39,2,2)</f>
        <v>0.35905527628301848</v>
      </c>
      <c r="O42" s="85">
        <f t="shared" si="32"/>
        <v>0.92664604608953094</v>
      </c>
      <c r="P42" s="85">
        <f t="shared" si="32"/>
        <v>0.53786864346094088</v>
      </c>
      <c r="Q42" s="85">
        <f t="shared" si="32"/>
        <v>0.16737411602051325</v>
      </c>
      <c r="R42" s="85">
        <f t="shared" si="32"/>
        <v>0.14495234403740595</v>
      </c>
      <c r="S42" s="85">
        <f t="shared" si="32"/>
        <v>0.8888635534050745</v>
      </c>
    </row>
  </sheetData>
  <mergeCells count="6">
    <mergeCell ref="O4:S4"/>
    <mergeCell ref="A21:B21"/>
    <mergeCell ref="A39:B39"/>
    <mergeCell ref="G5:J5"/>
    <mergeCell ref="G4:N4"/>
    <mergeCell ref="K5:N5"/>
  </mergeCells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3900C2-67F3-45DC-8772-2E658F642D4B}">
  <dimension ref="A3:Q41"/>
  <sheetViews>
    <sheetView tabSelected="1" topLeftCell="A20" workbookViewId="0">
      <selection activeCell="K28" sqref="K28:K38"/>
    </sheetView>
  </sheetViews>
  <sheetFormatPr defaultColWidth="9.109375" defaultRowHeight="14.4" x14ac:dyDescent="0.3"/>
  <cols>
    <col min="1" max="1" width="9.33203125" style="97" customWidth="1"/>
    <col min="2" max="2" width="14.88671875" style="97" customWidth="1"/>
    <col min="3" max="3" width="8.5546875" style="97" customWidth="1"/>
    <col min="4" max="6" width="9.109375" style="97"/>
    <col min="7" max="7" width="8.6640625" style="97" customWidth="1"/>
    <col min="8" max="9" width="9.109375" style="97"/>
    <col min="10" max="10" width="18.5546875" style="97" customWidth="1"/>
    <col min="11" max="11" width="12.5546875" style="97" customWidth="1"/>
    <col min="12" max="12" width="9.109375" style="97"/>
    <col min="13" max="13" width="12.109375" style="97" customWidth="1"/>
    <col min="14" max="16" width="9.109375" style="97"/>
    <col min="17" max="17" width="9.109375" style="50"/>
    <col min="18" max="16384" width="9.109375" style="97"/>
  </cols>
  <sheetData>
    <row r="3" spans="3:16" x14ac:dyDescent="0.3">
      <c r="G3" s="148" t="s">
        <v>158</v>
      </c>
      <c r="H3" s="148"/>
      <c r="I3" s="148"/>
      <c r="J3" s="148"/>
      <c r="K3" s="148" t="s">
        <v>159</v>
      </c>
      <c r="L3" s="148"/>
      <c r="M3" s="148"/>
      <c r="N3" s="148"/>
      <c r="O3" s="148" t="s">
        <v>160</v>
      </c>
      <c r="P3" s="148"/>
    </row>
    <row r="4" spans="3:16" x14ac:dyDescent="0.3">
      <c r="C4" s="88" t="s">
        <v>143</v>
      </c>
      <c r="D4" s="88" t="s">
        <v>144</v>
      </c>
      <c r="E4" s="88" t="s">
        <v>145</v>
      </c>
      <c r="F4" s="88" t="s">
        <v>146</v>
      </c>
      <c r="G4" s="148" t="s">
        <v>142</v>
      </c>
      <c r="H4" s="148"/>
      <c r="I4" s="148"/>
      <c r="J4" s="148"/>
      <c r="K4" s="148" t="s">
        <v>142</v>
      </c>
      <c r="L4" s="148"/>
      <c r="M4" s="148"/>
      <c r="N4" s="148"/>
      <c r="O4" s="148" t="s">
        <v>157</v>
      </c>
      <c r="P4" s="148"/>
    </row>
    <row r="5" spans="3:16" ht="30.6" x14ac:dyDescent="0.3">
      <c r="C5" s="39" t="s">
        <v>118</v>
      </c>
      <c r="D5" s="39" t="s">
        <v>120</v>
      </c>
      <c r="E5" s="39" t="s">
        <v>119</v>
      </c>
      <c r="F5" s="39" t="s">
        <v>121</v>
      </c>
      <c r="G5" s="48" t="s">
        <v>147</v>
      </c>
      <c r="H5" s="48" t="s">
        <v>149</v>
      </c>
      <c r="I5" s="49" t="s">
        <v>148</v>
      </c>
      <c r="J5" s="39" t="s">
        <v>150</v>
      </c>
      <c r="K5" s="39" t="s">
        <v>151</v>
      </c>
      <c r="L5" s="39" t="s">
        <v>152</v>
      </c>
      <c r="M5" s="39" t="s">
        <v>153</v>
      </c>
      <c r="N5" s="39" t="s">
        <v>154</v>
      </c>
      <c r="O5" s="39" t="s">
        <v>155</v>
      </c>
      <c r="P5" s="39" t="s">
        <v>156</v>
      </c>
    </row>
    <row r="6" spans="3:16" x14ac:dyDescent="0.3">
      <c r="C6" s="98">
        <v>16.2480185062301</v>
      </c>
      <c r="D6" s="98">
        <v>44.851937913004797</v>
      </c>
      <c r="E6" s="98">
        <v>3.6225900735314802</v>
      </c>
      <c r="F6" s="98">
        <v>231.19364817373301</v>
      </c>
      <c r="G6" s="138" t="s">
        <v>262</v>
      </c>
      <c r="H6" s="138" t="s">
        <v>262</v>
      </c>
      <c r="I6" s="138" t="s">
        <v>262</v>
      </c>
      <c r="J6" s="138" t="s">
        <v>262</v>
      </c>
      <c r="K6" s="98">
        <v>4.8846207473948704</v>
      </c>
      <c r="L6" s="98">
        <v>7.61664610897627</v>
      </c>
      <c r="M6" s="98">
        <v>0.73730124488979198</v>
      </c>
      <c r="N6" s="98">
        <v>2.00335387858556</v>
      </c>
      <c r="O6" s="98">
        <v>380.76</v>
      </c>
      <c r="P6" s="62">
        <v>70.671000000000006</v>
      </c>
    </row>
    <row r="7" spans="3:16" x14ac:dyDescent="0.3">
      <c r="C7" s="98">
        <v>29.284532265067501</v>
      </c>
      <c r="D7" s="98">
        <v>63.065984591516902</v>
      </c>
      <c r="E7" s="98">
        <v>4.6434749976149003</v>
      </c>
      <c r="F7" s="98">
        <v>152.28997199566001</v>
      </c>
      <c r="G7" s="138" t="s">
        <v>262</v>
      </c>
      <c r="H7" s="138" t="s">
        <v>262</v>
      </c>
      <c r="I7" s="138" t="s">
        <v>262</v>
      </c>
      <c r="J7" s="138" t="s">
        <v>262</v>
      </c>
      <c r="K7" s="98">
        <v>4.8892244417494899</v>
      </c>
      <c r="L7" s="98">
        <v>8.1382666328700903</v>
      </c>
      <c r="M7" s="98">
        <v>1.15040575099988</v>
      </c>
      <c r="N7" s="98">
        <v>3.3927645023437698</v>
      </c>
      <c r="O7" s="98">
        <v>334.32000000000005</v>
      </c>
      <c r="P7" s="62">
        <v>46.497999999999998</v>
      </c>
    </row>
    <row r="8" spans="3:16" x14ac:dyDescent="0.3">
      <c r="C8" s="98">
        <v>35.097085510014402</v>
      </c>
      <c r="D8" s="98">
        <v>69.278448120760103</v>
      </c>
      <c r="E8" s="98">
        <v>5.0660900268487898</v>
      </c>
      <c r="F8" s="98">
        <v>128.112438085425</v>
      </c>
      <c r="G8" s="138" t="s">
        <v>262</v>
      </c>
      <c r="H8" s="138" t="s">
        <v>262</v>
      </c>
      <c r="I8" s="138" t="s">
        <v>262</v>
      </c>
      <c r="J8" s="138" t="s">
        <v>262</v>
      </c>
      <c r="K8" s="98">
        <v>9.7762043961490104</v>
      </c>
      <c r="L8" s="98">
        <v>21.656094084999701</v>
      </c>
      <c r="M8" s="98">
        <v>0.26601916724215002</v>
      </c>
      <c r="N8" s="98">
        <v>0.91316844137548303</v>
      </c>
      <c r="O8" s="98">
        <v>485.01</v>
      </c>
      <c r="P8" s="62">
        <v>73.242999999999995</v>
      </c>
    </row>
    <row r="9" spans="3:16" x14ac:dyDescent="0.3">
      <c r="C9" s="98">
        <v>33.071259021684803</v>
      </c>
      <c r="D9" s="98">
        <v>48.109686226374798</v>
      </c>
      <c r="E9" s="98">
        <v>6.8741373340228398</v>
      </c>
      <c r="F9" s="98">
        <v>97.363112964092394</v>
      </c>
      <c r="G9" s="98">
        <v>49.381148884154499</v>
      </c>
      <c r="H9" s="98">
        <v>2.2101180734378501</v>
      </c>
      <c r="I9" s="98">
        <v>478.28331168928099</v>
      </c>
      <c r="J9" s="98">
        <v>398.354319171383</v>
      </c>
      <c r="K9" s="98">
        <v>5.9253744328382103</v>
      </c>
      <c r="L9" s="98">
        <v>10.445749697027299</v>
      </c>
      <c r="M9" s="98">
        <v>1.4570592867634899</v>
      </c>
      <c r="N9" s="98">
        <v>4.5287031961068003</v>
      </c>
      <c r="O9" s="98">
        <v>412.37</v>
      </c>
      <c r="P9" s="62">
        <v>95.224000000000004</v>
      </c>
    </row>
    <row r="10" spans="3:16" x14ac:dyDescent="0.3">
      <c r="C10" s="98">
        <v>31.923279070100801</v>
      </c>
      <c r="D10" s="98">
        <v>57.697149962397901</v>
      </c>
      <c r="E10" s="98">
        <v>5.5329039806828701</v>
      </c>
      <c r="F10" s="98">
        <v>123.03976567743899</v>
      </c>
      <c r="G10" s="98">
        <v>47.582484128036597</v>
      </c>
      <c r="H10" s="98">
        <v>1.9331413258968699</v>
      </c>
      <c r="I10" s="98">
        <v>382.38058491178703</v>
      </c>
      <c r="J10" s="98">
        <v>335.74038256710003</v>
      </c>
      <c r="K10" s="98">
        <v>5.6721654881626202</v>
      </c>
      <c r="L10" s="98">
        <v>10.934610930365199</v>
      </c>
      <c r="M10" s="98">
        <v>0.84479060461996403</v>
      </c>
      <c r="N10" s="98">
        <v>2.54112294795044</v>
      </c>
      <c r="O10" s="98">
        <v>184.91</v>
      </c>
      <c r="P10" s="62">
        <v>94.905000000000001</v>
      </c>
    </row>
    <row r="11" spans="3:16" x14ac:dyDescent="0.3">
      <c r="C11" s="138" t="s">
        <v>262</v>
      </c>
      <c r="D11" s="138" t="s">
        <v>262</v>
      </c>
      <c r="E11" s="138" t="s">
        <v>262</v>
      </c>
      <c r="F11" s="138" t="s">
        <v>262</v>
      </c>
      <c r="G11" s="138" t="s">
        <v>262</v>
      </c>
      <c r="H11" s="138" t="s">
        <v>262</v>
      </c>
      <c r="I11" s="138" t="s">
        <v>262</v>
      </c>
      <c r="J11" s="138" t="s">
        <v>262</v>
      </c>
      <c r="K11" s="138" t="s">
        <v>262</v>
      </c>
      <c r="L11" s="138" t="s">
        <v>262</v>
      </c>
      <c r="M11" s="138" t="s">
        <v>262</v>
      </c>
      <c r="N11" s="138" t="s">
        <v>262</v>
      </c>
      <c r="O11" s="98">
        <v>186.04</v>
      </c>
      <c r="P11" s="62">
        <v>67.427999999999997</v>
      </c>
    </row>
    <row r="12" spans="3:16" x14ac:dyDescent="0.3">
      <c r="C12" s="98">
        <v>38.2304143435478</v>
      </c>
      <c r="D12" s="98">
        <v>67.718800681895601</v>
      </c>
      <c r="E12" s="98">
        <v>5.6454653594845103</v>
      </c>
      <c r="F12" s="98">
        <v>109.414515408686</v>
      </c>
      <c r="G12" s="98">
        <v>31.8949333563111</v>
      </c>
      <c r="H12" s="98">
        <v>1.2700004747307601</v>
      </c>
      <c r="I12" s="98">
        <v>175.12157699819099</v>
      </c>
      <c r="J12" s="98">
        <v>147.849018839678</v>
      </c>
      <c r="K12" s="98">
        <v>2.0575577659900901</v>
      </c>
      <c r="L12" s="98">
        <v>2.63002728214708</v>
      </c>
      <c r="M12" s="98">
        <v>0.93525352999549505</v>
      </c>
      <c r="N12" s="98">
        <v>2.79769827975263</v>
      </c>
      <c r="O12" s="98">
        <v>717.71</v>
      </c>
      <c r="P12" s="62">
        <v>63.645000000000003</v>
      </c>
    </row>
    <row r="13" spans="3:16" x14ac:dyDescent="0.3">
      <c r="C13" s="98">
        <v>34.988555995395402</v>
      </c>
      <c r="D13" s="98">
        <v>69.134758160998203</v>
      </c>
      <c r="E13" s="98">
        <v>5.0609211525576603</v>
      </c>
      <c r="F13" s="98">
        <v>128.45772942293101</v>
      </c>
      <c r="G13" s="98">
        <v>47.596114355836299</v>
      </c>
      <c r="H13" s="98">
        <v>1.6502929131027899</v>
      </c>
      <c r="I13" s="98">
        <v>284.86600522991301</v>
      </c>
      <c r="J13" s="98">
        <v>286.69848527623498</v>
      </c>
      <c r="K13" s="98">
        <v>3.5345001667435398</v>
      </c>
      <c r="L13" s="98">
        <v>5.8249956958149198</v>
      </c>
      <c r="M13" s="98">
        <v>0.66688682391387499</v>
      </c>
      <c r="N13" s="98">
        <v>2.0358299712500099</v>
      </c>
      <c r="O13" s="98">
        <v>439.08000000000004</v>
      </c>
      <c r="P13" s="62">
        <v>162.78899999999999</v>
      </c>
    </row>
    <row r="14" spans="3:16" x14ac:dyDescent="0.3">
      <c r="C14" s="98">
        <v>34.164575089909597</v>
      </c>
      <c r="D14" s="98">
        <v>65.0475917502188</v>
      </c>
      <c r="E14" s="98">
        <v>5.2522428841179396</v>
      </c>
      <c r="F14" s="98">
        <v>125.34725899513801</v>
      </c>
      <c r="G14" s="98">
        <v>43.535617844635397</v>
      </c>
      <c r="H14" s="98">
        <v>1.46418169609146</v>
      </c>
      <c r="I14" s="98">
        <v>242.581738680265</v>
      </c>
      <c r="J14" s="98">
        <v>232.66579993293999</v>
      </c>
      <c r="K14" s="98">
        <v>3.8139994139694902</v>
      </c>
      <c r="L14" s="98">
        <v>7.0680762528373497</v>
      </c>
      <c r="M14" s="98">
        <v>0.76279988279389799</v>
      </c>
      <c r="N14" s="98">
        <v>2.3989396491531498</v>
      </c>
      <c r="O14" s="98">
        <v>251.76999999999998</v>
      </c>
      <c r="P14" s="62">
        <v>51.933999999999997</v>
      </c>
    </row>
    <row r="15" spans="3:16" x14ac:dyDescent="0.3">
      <c r="C15" s="98">
        <v>20.2479734490075</v>
      </c>
      <c r="D15" s="98">
        <v>67.4611740816582</v>
      </c>
      <c r="E15" s="98">
        <v>3.00142618693507</v>
      </c>
      <c r="F15" s="98">
        <v>265.71376933454297</v>
      </c>
      <c r="G15" s="98">
        <v>36.173852126866699</v>
      </c>
      <c r="H15" s="98">
        <v>1.4143259836497999</v>
      </c>
      <c r="I15" s="98">
        <v>189.05576936123899</v>
      </c>
      <c r="J15" s="98">
        <v>186.73990931982601</v>
      </c>
      <c r="K15" s="98">
        <v>5.6730509195467</v>
      </c>
      <c r="L15" s="98">
        <v>8.9679198342448903</v>
      </c>
      <c r="M15" s="98">
        <v>1.5573080955618399</v>
      </c>
      <c r="N15" s="98">
        <v>4.7534662278575999</v>
      </c>
      <c r="O15" s="98">
        <v>343.45</v>
      </c>
      <c r="P15" s="62">
        <v>60.302999999999997</v>
      </c>
    </row>
    <row r="16" spans="3:16" x14ac:dyDescent="0.3">
      <c r="C16" s="98">
        <v>33.086997048751897</v>
      </c>
      <c r="D16" s="98">
        <v>72.028352112039002</v>
      </c>
      <c r="E16" s="98">
        <v>4.5936073891133198</v>
      </c>
      <c r="F16" s="98">
        <v>145.66548092427101</v>
      </c>
      <c r="G16" s="98">
        <v>33.609138349873199</v>
      </c>
      <c r="H16" s="98">
        <v>1.3852840203197401</v>
      </c>
      <c r="I16" s="98">
        <v>181.22444614445899</v>
      </c>
      <c r="J16" s="98">
        <v>169.93743836870101</v>
      </c>
      <c r="K16" s="98">
        <v>1.6716607104150401</v>
      </c>
      <c r="L16" s="98">
        <v>2.2264956338933102</v>
      </c>
      <c r="M16" s="98">
        <v>1.45361800905656</v>
      </c>
      <c r="N16" s="98">
        <v>4.7671460050471399</v>
      </c>
      <c r="O16" s="98">
        <v>340.36</v>
      </c>
      <c r="P16" s="62">
        <v>62.387</v>
      </c>
    </row>
    <row r="17" spans="1:16" x14ac:dyDescent="0.3">
      <c r="C17" s="98">
        <v>36.306751620011902</v>
      </c>
      <c r="D17" s="98">
        <v>74.353312518145799</v>
      </c>
      <c r="E17" s="98">
        <v>4.8830039160866301</v>
      </c>
      <c r="F17" s="98">
        <v>130.438659223999</v>
      </c>
      <c r="G17" s="98">
        <v>43.863563024337402</v>
      </c>
      <c r="H17" s="98">
        <v>1.39871589672521</v>
      </c>
      <c r="I17" s="98">
        <v>248.60214290803501</v>
      </c>
      <c r="J17" s="98">
        <v>223.93721954539399</v>
      </c>
      <c r="K17" s="98">
        <v>9.5722743202124594</v>
      </c>
      <c r="L17" s="98">
        <v>17.560645718624802</v>
      </c>
      <c r="M17" s="98">
        <v>0.47861371601062302</v>
      </c>
      <c r="N17" s="98">
        <v>1.7627934650111701</v>
      </c>
      <c r="O17" s="98">
        <v>331.36</v>
      </c>
      <c r="P17" s="62">
        <v>94.587999999999994</v>
      </c>
    </row>
    <row r="18" spans="1:16" x14ac:dyDescent="0.3">
      <c r="C18" s="98">
        <v>33.550299220919598</v>
      </c>
      <c r="D18" s="98">
        <v>59.132975437218299</v>
      </c>
      <c r="E18" s="98">
        <v>5.6737038805936697</v>
      </c>
      <c r="F18" s="98">
        <v>117.11873262608</v>
      </c>
      <c r="G18" s="98">
        <v>38.985333855340798</v>
      </c>
      <c r="H18" s="98">
        <v>1.8249092830906499</v>
      </c>
      <c r="I18" s="98">
        <v>320.045430904255</v>
      </c>
      <c r="J18" s="98">
        <v>259.67814644804901</v>
      </c>
      <c r="K18" s="98">
        <v>5.8844720907885399</v>
      </c>
      <c r="L18" s="98">
        <v>10.1854829618376</v>
      </c>
      <c r="M18" s="98">
        <v>1.29458385997348</v>
      </c>
      <c r="N18" s="98">
        <v>4.0403140388564003</v>
      </c>
      <c r="O18" s="98">
        <v>337.31</v>
      </c>
      <c r="P18" s="62">
        <v>81.78</v>
      </c>
    </row>
    <row r="19" spans="1:16" x14ac:dyDescent="0.3">
      <c r="C19" s="98">
        <v>41.108717814692902</v>
      </c>
      <c r="D19" s="98">
        <v>67.782185222356802</v>
      </c>
      <c r="E19" s="98">
        <v>6.0648262784443103</v>
      </c>
      <c r="F19" s="98">
        <v>97.102999297142503</v>
      </c>
      <c r="G19" s="98">
        <v>40.067832125864598</v>
      </c>
      <c r="H19" s="98">
        <v>1.9564326577145701</v>
      </c>
      <c r="I19" s="98">
        <v>335.97998656670501</v>
      </c>
      <c r="J19" s="98">
        <v>286.12355582626299</v>
      </c>
      <c r="K19" s="98">
        <v>10.624294854065999</v>
      </c>
      <c r="L19" s="98">
        <v>20.372375565050401</v>
      </c>
      <c r="M19" s="98">
        <v>0.52250630429832901</v>
      </c>
      <c r="N19" s="98">
        <v>1.625988018356</v>
      </c>
      <c r="O19" s="98">
        <v>314.51</v>
      </c>
      <c r="P19" s="62">
        <v>86.86</v>
      </c>
    </row>
    <row r="20" spans="1:16" x14ac:dyDescent="0.3">
      <c r="C20" s="98">
        <v>36.176655963863702</v>
      </c>
      <c r="D20" s="98">
        <v>73.580670977293394</v>
      </c>
      <c r="E20" s="98">
        <v>4.9165977264637402</v>
      </c>
      <c r="F20" s="98">
        <v>129.81201144971601</v>
      </c>
      <c r="G20" s="98">
        <v>31.751711156869</v>
      </c>
      <c r="H20" s="98">
        <v>1.5761298030478299</v>
      </c>
      <c r="I20" s="98">
        <v>176.751663794905</v>
      </c>
      <c r="J20" s="98">
        <v>182.663586620193</v>
      </c>
      <c r="K20" s="98">
        <v>2.0059063232418999</v>
      </c>
      <c r="L20" s="98">
        <v>2.5467505727986599</v>
      </c>
      <c r="M20" s="98">
        <v>1.1758761205211099</v>
      </c>
      <c r="N20" s="98">
        <v>3.1860156394424699</v>
      </c>
      <c r="O20" s="98">
        <v>502.15000000000003</v>
      </c>
      <c r="P20" s="62">
        <v>67.822000000000003</v>
      </c>
    </row>
    <row r="21" spans="1:16" x14ac:dyDescent="0.3">
      <c r="C21" s="98">
        <v>27.360000040961101</v>
      </c>
      <c r="D21" s="98">
        <v>53.280325153801698</v>
      </c>
      <c r="E21" s="98">
        <v>5.1351038046375104</v>
      </c>
      <c r="F21" s="98">
        <v>141.45770508755299</v>
      </c>
      <c r="G21" s="98">
        <v>31.456191478799699</v>
      </c>
      <c r="H21" s="98">
        <v>1.49125343448237</v>
      </c>
      <c r="I21" s="98">
        <v>165.074802929161</v>
      </c>
      <c r="J21" s="98">
        <v>171.218410561507</v>
      </c>
      <c r="K21" s="98">
        <v>3.8359855048878102</v>
      </c>
      <c r="L21" s="98">
        <v>7.3455839934791998</v>
      </c>
      <c r="M21" s="98">
        <v>0.97525055209012201</v>
      </c>
      <c r="N21" s="98">
        <v>3.30930699360633</v>
      </c>
      <c r="O21" s="98">
        <v>696.68000000000006</v>
      </c>
      <c r="P21" s="62">
        <v>63.828000000000003</v>
      </c>
    </row>
    <row r="22" spans="1:16" x14ac:dyDescent="0.3">
      <c r="A22" s="141" t="s">
        <v>95</v>
      </c>
      <c r="B22" s="141"/>
      <c r="C22" s="66">
        <v>25.1689389843283</v>
      </c>
      <c r="D22" s="66">
        <v>54.9544002607999</v>
      </c>
      <c r="E22" s="66">
        <v>4.5799679124661097</v>
      </c>
      <c r="F22" s="66">
        <v>163.38774080051999</v>
      </c>
      <c r="G22" s="66">
        <v>33.909044346709699</v>
      </c>
      <c r="H22" s="66">
        <v>1.3955309278282</v>
      </c>
      <c r="I22" s="66">
        <v>159.570908639816</v>
      </c>
      <c r="J22" s="66">
        <v>172.72208843409999</v>
      </c>
      <c r="K22" s="66">
        <v>2.4056125317252799</v>
      </c>
      <c r="L22" s="66">
        <v>3.0701000900060902</v>
      </c>
      <c r="M22" s="66">
        <v>1.1663575911395301</v>
      </c>
      <c r="N22" s="66">
        <v>3.4830212054400498</v>
      </c>
      <c r="O22" s="66">
        <v>240.98</v>
      </c>
      <c r="P22" s="66">
        <v>102.664</v>
      </c>
    </row>
    <row r="23" spans="1:16" ht="15" customHeight="1" x14ac:dyDescent="0.3">
      <c r="A23" s="50"/>
      <c r="B23" s="87" t="s">
        <v>19</v>
      </c>
      <c r="C23" s="25">
        <f>AVERAGE(C6:C22)</f>
        <v>31.625878371530451</v>
      </c>
      <c r="D23" s="25">
        <f t="shared" ref="D23:J23" si="0">AVERAGE(D6:D22)</f>
        <v>62.967359573155022</v>
      </c>
      <c r="E23" s="25">
        <f t="shared" si="0"/>
        <v>5.0341289314750846</v>
      </c>
      <c r="F23" s="25">
        <f t="shared" si="0"/>
        <v>142.86972121668305</v>
      </c>
      <c r="G23" s="25">
        <f t="shared" si="0"/>
        <v>39.215920387202694</v>
      </c>
      <c r="H23" s="25">
        <f t="shared" si="0"/>
        <v>1.6131012684706234</v>
      </c>
      <c r="I23" s="25">
        <f t="shared" si="0"/>
        <v>256.88756682753939</v>
      </c>
      <c r="J23" s="25">
        <f t="shared" si="0"/>
        <v>234.94833545472071</v>
      </c>
      <c r="K23" s="25">
        <f t="shared" ref="K23" si="1">AVERAGE(K6:K22)</f>
        <v>5.1391815067425668</v>
      </c>
      <c r="L23" s="25">
        <f t="shared" ref="L23" si="2">AVERAGE(L6:L22)</f>
        <v>9.1618638159358028</v>
      </c>
      <c r="M23" s="25">
        <f t="shared" ref="M23" si="3">AVERAGE(M6:M22)</f>
        <v>0.96528940874188363</v>
      </c>
      <c r="N23" s="25">
        <f t="shared" ref="N23" si="4">AVERAGE(N6:N22)</f>
        <v>2.9712270287584372</v>
      </c>
      <c r="O23" s="25">
        <f t="shared" ref="O23" si="5">AVERAGE(O6:O22)</f>
        <v>382.28058823529409</v>
      </c>
      <c r="P23" s="25">
        <f t="shared" ref="P23" si="6">AVERAGE(P6:P22)</f>
        <v>79.209941176470579</v>
      </c>
    </row>
    <row r="24" spans="1:16" x14ac:dyDescent="0.3">
      <c r="A24" s="50"/>
      <c r="B24" s="87" t="s">
        <v>20</v>
      </c>
      <c r="C24" s="25">
        <f>STDEV(C6:C22)/(SQRT(COUNT(C6:C22)))</f>
        <v>1.6397268156998221</v>
      </c>
      <c r="D24" s="25">
        <f t="shared" ref="D24:J24" si="7">STDEV(D6:D22)/(SQRT(COUNT(D6:D22)))</f>
        <v>2.2564568986652871</v>
      </c>
      <c r="E24" s="25">
        <f t="shared" si="7"/>
        <v>0.22595121614078836</v>
      </c>
      <c r="F24" s="25">
        <f t="shared" si="7"/>
        <v>11.330252057146248</v>
      </c>
      <c r="G24" s="25">
        <f t="shared" si="7"/>
        <v>1.8309588052165797</v>
      </c>
      <c r="H24" s="25">
        <f t="shared" si="7"/>
        <v>7.8601405630272542E-2</v>
      </c>
      <c r="I24" s="25">
        <f t="shared" si="7"/>
        <v>27.432763290309378</v>
      </c>
      <c r="J24" s="25">
        <f t="shared" si="7"/>
        <v>20.831992132245361</v>
      </c>
      <c r="K24" s="25">
        <f t="shared" ref="K24:P24" si="8">STDEV(K6:K22)/(SQRT(COUNT(K6:K22)))</f>
        <v>0.70104099628629823</v>
      </c>
      <c r="L24" s="25">
        <f t="shared" si="8"/>
        <v>1.5166901906362793</v>
      </c>
      <c r="M24" s="25">
        <f t="shared" si="8"/>
        <v>9.5256269811285724E-2</v>
      </c>
      <c r="N24" s="25">
        <f t="shared" si="8"/>
        <v>0.29176464126491553</v>
      </c>
      <c r="O24" s="25">
        <f t="shared" si="8"/>
        <v>36.864897165095705</v>
      </c>
      <c r="P24" s="25">
        <f t="shared" si="8"/>
        <v>6.5446348668375016</v>
      </c>
    </row>
    <row r="25" spans="1:16" x14ac:dyDescent="0.3">
      <c r="C25" s="98"/>
      <c r="D25" s="98"/>
      <c r="E25" s="98"/>
      <c r="F25" s="98"/>
      <c r="G25" s="98"/>
      <c r="H25" s="98"/>
      <c r="I25" s="98"/>
      <c r="J25" s="98"/>
      <c r="K25" s="98"/>
      <c r="L25" s="98"/>
      <c r="M25" s="98"/>
      <c r="N25" s="98"/>
      <c r="O25" s="98"/>
      <c r="P25" s="98"/>
    </row>
    <row r="26" spans="1:16" x14ac:dyDescent="0.3">
      <c r="C26" s="98"/>
      <c r="D26" s="98"/>
      <c r="E26" s="98"/>
      <c r="F26" s="98"/>
      <c r="G26" s="98"/>
      <c r="H26" s="98"/>
      <c r="I26" s="98"/>
      <c r="J26" s="98"/>
      <c r="K26" s="98"/>
      <c r="L26" s="98"/>
      <c r="M26" s="98"/>
      <c r="N26" s="98"/>
      <c r="O26" s="98"/>
      <c r="P26" s="98"/>
    </row>
    <row r="27" spans="1:16" x14ac:dyDescent="0.3">
      <c r="A27" s="50"/>
      <c r="B27" s="50"/>
      <c r="C27" s="98"/>
      <c r="D27" s="98"/>
      <c r="E27" s="98"/>
      <c r="F27" s="98"/>
      <c r="G27" s="98"/>
      <c r="H27" s="98"/>
      <c r="I27" s="98"/>
      <c r="J27" s="98"/>
      <c r="K27" s="98"/>
      <c r="L27" s="98"/>
      <c r="M27" s="98"/>
      <c r="N27" s="98"/>
      <c r="O27" s="98"/>
      <c r="P27" s="98"/>
    </row>
    <row r="28" spans="1:16" x14ac:dyDescent="0.3">
      <c r="A28" s="50"/>
      <c r="B28" s="50"/>
      <c r="C28" s="98">
        <v>16.031436629064299</v>
      </c>
      <c r="D28" s="98">
        <v>37.318106953693103</v>
      </c>
      <c r="E28" s="98">
        <v>4.2958868864803899</v>
      </c>
      <c r="F28" s="98">
        <v>195.46269627161999</v>
      </c>
      <c r="G28" s="138" t="s">
        <v>262</v>
      </c>
      <c r="H28" s="138" t="s">
        <v>262</v>
      </c>
      <c r="I28" s="138" t="s">
        <v>262</v>
      </c>
      <c r="J28" s="138" t="s">
        <v>262</v>
      </c>
      <c r="K28" s="98">
        <v>2.5646923432276099</v>
      </c>
      <c r="L28" s="98">
        <v>3.1741699149330902</v>
      </c>
      <c r="M28" s="98">
        <v>1.32120514651119</v>
      </c>
      <c r="N28" s="98">
        <v>3.5683901210340201</v>
      </c>
      <c r="O28" s="98">
        <v>294.16000000000003</v>
      </c>
      <c r="P28" s="62">
        <v>67.427999999999997</v>
      </c>
    </row>
    <row r="29" spans="1:16" x14ac:dyDescent="0.3">
      <c r="A29" s="50"/>
      <c r="B29" s="50"/>
      <c r="C29" s="98">
        <v>24.2380209229357</v>
      </c>
      <c r="D29" s="98">
        <v>53.121824963433397</v>
      </c>
      <c r="E29" s="98">
        <v>4.5627236902384398</v>
      </c>
      <c r="F29" s="98">
        <v>166.045511892711</v>
      </c>
      <c r="G29" s="98">
        <v>40.641321689507301</v>
      </c>
      <c r="H29" s="98">
        <v>1.44969132084666</v>
      </c>
      <c r="I29" s="98">
        <v>209.401051509415</v>
      </c>
      <c r="J29" s="98">
        <v>215.048405321708</v>
      </c>
      <c r="K29" s="98">
        <v>4.1708527646902498</v>
      </c>
      <c r="L29" s="98">
        <v>6.95541445989726</v>
      </c>
      <c r="M29" s="98">
        <v>1.2439385438549799</v>
      </c>
      <c r="N29" s="98">
        <v>3.52922794818552</v>
      </c>
      <c r="O29" s="98">
        <v>299.04000000000002</v>
      </c>
      <c r="P29" s="62">
        <v>64.010999999999996</v>
      </c>
    </row>
    <row r="30" spans="1:16" x14ac:dyDescent="0.3">
      <c r="A30" s="50"/>
      <c r="B30" s="50"/>
      <c r="C30" s="98">
        <v>28.416079898744101</v>
      </c>
      <c r="D30" s="98">
        <v>60.228465833924197</v>
      </c>
      <c r="E30" s="98">
        <v>4.7180481032174102</v>
      </c>
      <c r="F30" s="98">
        <v>151.72359105970099</v>
      </c>
      <c r="G30" s="98">
        <v>34.999145590146099</v>
      </c>
      <c r="H30" s="98">
        <v>1.3858502747208501</v>
      </c>
      <c r="I30" s="98">
        <v>162.69238770245201</v>
      </c>
      <c r="J30" s="98">
        <v>177.03805068851099</v>
      </c>
      <c r="K30" s="98">
        <v>3.4674314863073099</v>
      </c>
      <c r="L30" s="98">
        <v>5.4509364385980801</v>
      </c>
      <c r="M30" s="98">
        <v>1.4152781576764499</v>
      </c>
      <c r="N30" s="98">
        <v>4.2025099724858697</v>
      </c>
      <c r="O30" s="98">
        <v>301.52999999999997</v>
      </c>
      <c r="P30" s="62">
        <v>71.302999999999997</v>
      </c>
    </row>
    <row r="31" spans="1:16" x14ac:dyDescent="0.3">
      <c r="A31" s="50"/>
      <c r="B31" s="50"/>
      <c r="C31" s="98">
        <v>33.600370522511597</v>
      </c>
      <c r="D31" s="98">
        <v>56.130306160649504</v>
      </c>
      <c r="E31" s="98">
        <v>5.9861370480226102</v>
      </c>
      <c r="F31" s="98">
        <v>110.92233429473799</v>
      </c>
      <c r="G31" s="138" t="s">
        <v>262</v>
      </c>
      <c r="H31" s="138" t="s">
        <v>262</v>
      </c>
      <c r="I31" s="138" t="s">
        <v>262</v>
      </c>
      <c r="J31" s="138" t="s">
        <v>262</v>
      </c>
      <c r="K31" s="98">
        <v>1.78475043221568</v>
      </c>
      <c r="L31" s="98">
        <v>2.1261862502837499</v>
      </c>
      <c r="M31" s="98">
        <v>1.0835984767023801</v>
      </c>
      <c r="N31" s="98">
        <v>2.9629970643388699</v>
      </c>
      <c r="O31" s="47">
        <v>234.20000000000002</v>
      </c>
      <c r="P31" s="11">
        <v>62.387</v>
      </c>
    </row>
    <row r="32" spans="1:16" x14ac:dyDescent="0.3">
      <c r="A32" s="50"/>
      <c r="B32" s="50"/>
      <c r="C32" s="98">
        <v>18.106878548256201</v>
      </c>
      <c r="D32" s="98">
        <v>42.741070236895702</v>
      </c>
      <c r="E32" s="98">
        <v>4.2364120617236303</v>
      </c>
      <c r="F32" s="98">
        <v>193.30773366371801</v>
      </c>
      <c r="G32" s="98">
        <v>33.056812058325001</v>
      </c>
      <c r="H32" s="98">
        <v>2.2600941837880701</v>
      </c>
      <c r="I32" s="98">
        <v>246.183818737152</v>
      </c>
      <c r="J32" s="98">
        <v>272.69700663672501</v>
      </c>
      <c r="K32" s="98">
        <v>2.9159340759624501</v>
      </c>
      <c r="L32" s="98">
        <v>4.5635528415034896</v>
      </c>
      <c r="M32" s="98">
        <v>1.5761805816013199</v>
      </c>
      <c r="N32" s="98">
        <v>4.8880009643367996</v>
      </c>
      <c r="O32" s="98">
        <v>468.84000000000003</v>
      </c>
      <c r="P32" s="62">
        <v>61.857999999999997</v>
      </c>
    </row>
    <row r="33" spans="1:16" x14ac:dyDescent="0.3">
      <c r="A33" s="50"/>
      <c r="B33" s="50"/>
      <c r="C33" s="98">
        <v>32.310329573103203</v>
      </c>
      <c r="D33" s="98">
        <v>71.311244394038894</v>
      </c>
      <c r="E33" s="98">
        <v>4.5308884801628997</v>
      </c>
      <c r="F33" s="98">
        <v>149.396019617907</v>
      </c>
      <c r="G33" s="98">
        <v>25.625923041974399</v>
      </c>
      <c r="H33" s="98">
        <v>0.920268194413287</v>
      </c>
      <c r="I33" s="98">
        <v>83.346175815408799</v>
      </c>
      <c r="J33" s="98">
        <v>86.076935037242706</v>
      </c>
      <c r="K33" s="98">
        <v>3.9054103207241999</v>
      </c>
      <c r="L33" s="98">
        <v>7.49557005698491</v>
      </c>
      <c r="M33" s="98">
        <v>0.58949589746780395</v>
      </c>
      <c r="N33" s="98">
        <v>1.54240384123901</v>
      </c>
      <c r="O33" s="98">
        <v>223.06</v>
      </c>
      <c r="P33" s="62">
        <v>57.820999999999998</v>
      </c>
    </row>
    <row r="34" spans="1:16" x14ac:dyDescent="0.3">
      <c r="A34" s="50"/>
      <c r="B34" s="50"/>
      <c r="C34" s="98">
        <v>16.8518620921297</v>
      </c>
      <c r="D34" s="98">
        <v>44.641896277413302</v>
      </c>
      <c r="E34" s="98">
        <v>3.77489835723128</v>
      </c>
      <c r="F34" s="98">
        <v>220.265898679337</v>
      </c>
      <c r="G34" s="98">
        <v>28.1616777368247</v>
      </c>
      <c r="H34" s="98">
        <v>1.6025088485791199</v>
      </c>
      <c r="I34" s="98">
        <v>98.971841600564403</v>
      </c>
      <c r="J34" s="98">
        <v>164.72208283894699</v>
      </c>
      <c r="K34" s="98">
        <v>2.1226586134355001</v>
      </c>
      <c r="L34" s="98">
        <v>3.2663129209832</v>
      </c>
      <c r="M34" s="98">
        <v>1.4151057422903299</v>
      </c>
      <c r="N34" s="98">
        <v>3.4881033623595101</v>
      </c>
      <c r="O34" s="98">
        <v>299.04000000000002</v>
      </c>
      <c r="P34" s="62">
        <v>68.62</v>
      </c>
    </row>
    <row r="35" spans="1:16" x14ac:dyDescent="0.3">
      <c r="A35" s="50"/>
      <c r="B35" s="50"/>
      <c r="C35" s="98">
        <v>26.736919199156201</v>
      </c>
      <c r="D35" s="98">
        <v>53.482246883590498</v>
      </c>
      <c r="E35" s="98">
        <v>4.9992138993995301</v>
      </c>
      <c r="F35" s="98">
        <v>146.54920208483799</v>
      </c>
      <c r="G35" s="98">
        <v>40.120171032996097</v>
      </c>
      <c r="H35" s="98">
        <v>1.4198963334839401</v>
      </c>
      <c r="I35" s="98">
        <v>191.501985004212</v>
      </c>
      <c r="J35" s="98">
        <v>207.92766568202401</v>
      </c>
      <c r="K35" s="98">
        <v>4.7979228845244801</v>
      </c>
      <c r="L35" s="98">
        <v>7.7023800451935802</v>
      </c>
      <c r="M35" s="98">
        <v>1.57543736506774</v>
      </c>
      <c r="N35" s="98">
        <v>4.5489595231020399</v>
      </c>
      <c r="O35" s="98">
        <v>304.05</v>
      </c>
      <c r="P35" s="62">
        <v>93.334999999999994</v>
      </c>
    </row>
    <row r="36" spans="1:16" x14ac:dyDescent="0.3">
      <c r="A36" s="50"/>
      <c r="B36" s="50"/>
      <c r="C36" s="98">
        <v>30.1238766415165</v>
      </c>
      <c r="D36" s="98">
        <v>59.220730973654597</v>
      </c>
      <c r="E36" s="98">
        <v>5.0867113840451603</v>
      </c>
      <c r="F36" s="98">
        <v>137.369939206016</v>
      </c>
      <c r="G36" s="98">
        <v>35.945947085701199</v>
      </c>
      <c r="H36" s="98">
        <v>1.30636331836897</v>
      </c>
      <c r="I36" s="98">
        <v>167.56126343641299</v>
      </c>
      <c r="J36" s="98">
        <v>171.39840351629201</v>
      </c>
      <c r="K36" s="98">
        <v>3.9381143866119901</v>
      </c>
      <c r="L36" s="98">
        <v>7.4154923624379103</v>
      </c>
      <c r="M36" s="98">
        <v>1.1814343159835901</v>
      </c>
      <c r="N36" s="98">
        <v>3.3240886756885</v>
      </c>
      <c r="O36" s="98">
        <v>257.47000000000003</v>
      </c>
      <c r="P36" s="62">
        <v>72.805999999999997</v>
      </c>
    </row>
    <row r="37" spans="1:16" x14ac:dyDescent="0.3">
      <c r="A37" s="50"/>
      <c r="B37" s="50"/>
      <c r="C37" s="98">
        <v>23.8774351380799</v>
      </c>
      <c r="D37" s="98">
        <v>59.075287721479498</v>
      </c>
      <c r="E37" s="98">
        <v>4.0418652297817097</v>
      </c>
      <c r="F37" s="98">
        <v>188.33523765469801</v>
      </c>
      <c r="G37" s="98">
        <v>39.463995963271103</v>
      </c>
      <c r="H37" s="98">
        <v>1.4381695790194899</v>
      </c>
      <c r="I37" s="98">
        <v>172.108786380841</v>
      </c>
      <c r="J37" s="98">
        <v>207.15910238237501</v>
      </c>
      <c r="K37" s="98">
        <v>6.69078944827403</v>
      </c>
      <c r="L37" s="98">
        <v>13.666141350241499</v>
      </c>
      <c r="M37" s="98">
        <v>0.33040935547032202</v>
      </c>
      <c r="N37" s="98">
        <v>0.88192612543080995</v>
      </c>
      <c r="O37" s="98">
        <v>253.64999999999998</v>
      </c>
      <c r="P37" s="62">
        <v>104.846</v>
      </c>
    </row>
    <row r="38" spans="1:16" ht="16.2" x14ac:dyDescent="0.3">
      <c r="A38" s="142" t="s">
        <v>94</v>
      </c>
      <c r="B38" s="142"/>
      <c r="C38" s="66">
        <v>35.063786690915599</v>
      </c>
      <c r="D38" s="66">
        <v>60.962527191244199</v>
      </c>
      <c r="E38" s="66">
        <v>5.7516950668593099</v>
      </c>
      <c r="F38" s="66">
        <v>112.899262833386</v>
      </c>
      <c r="G38" s="66">
        <v>44.070756721370401</v>
      </c>
      <c r="H38" s="66">
        <v>1.5079506420380799</v>
      </c>
      <c r="I38" s="66">
        <v>271.74211787359201</v>
      </c>
      <c r="J38" s="66">
        <v>242.56631950979599</v>
      </c>
      <c r="K38" s="66">
        <v>2.2057785860496701</v>
      </c>
      <c r="L38" s="66">
        <v>3.37023777583883</v>
      </c>
      <c r="M38" s="66">
        <v>0.81265526854461501</v>
      </c>
      <c r="N38" s="66">
        <v>2.44800686479882</v>
      </c>
      <c r="O38" s="66">
        <v>317.22000000000003</v>
      </c>
      <c r="P38" s="66">
        <v>100.55</v>
      </c>
    </row>
    <row r="39" spans="1:16" x14ac:dyDescent="0.3">
      <c r="A39" s="50"/>
      <c r="B39" s="87" t="s">
        <v>19</v>
      </c>
      <c r="C39" s="25">
        <f>AVERAGE(C28:C38)</f>
        <v>25.941545077855725</v>
      </c>
      <c r="D39" s="25">
        <f t="shared" ref="D39:J39" si="9">AVERAGE(D28:D38)</f>
        <v>54.38488250818336</v>
      </c>
      <c r="E39" s="25">
        <f t="shared" si="9"/>
        <v>4.7258618370147616</v>
      </c>
      <c r="F39" s="25">
        <f t="shared" si="9"/>
        <v>161.11612975078819</v>
      </c>
      <c r="G39" s="25">
        <f t="shared" si="9"/>
        <v>35.787305657790704</v>
      </c>
      <c r="H39" s="25">
        <f t="shared" si="9"/>
        <v>1.4767547439176076</v>
      </c>
      <c r="I39" s="25">
        <f t="shared" si="9"/>
        <v>178.16771422889443</v>
      </c>
      <c r="J39" s="25">
        <f t="shared" si="9"/>
        <v>193.8482190681801</v>
      </c>
      <c r="K39" s="25">
        <f t="shared" ref="K39" si="10">AVERAGE(K28:K38)</f>
        <v>3.505848667456652</v>
      </c>
      <c r="L39" s="25">
        <f t="shared" ref="L39" si="11">AVERAGE(L28:L38)</f>
        <v>5.9260358560814179</v>
      </c>
      <c r="M39" s="25">
        <f t="shared" ref="M39" si="12">AVERAGE(M28:M38)</f>
        <v>1.1404308046518838</v>
      </c>
      <c r="N39" s="25">
        <f t="shared" ref="N39" si="13">AVERAGE(N28:N38)</f>
        <v>3.216783132999979</v>
      </c>
      <c r="O39" s="25">
        <f t="shared" ref="O39" si="14">AVERAGE(O28:O38)</f>
        <v>295.66000000000003</v>
      </c>
      <c r="P39" s="25">
        <f t="shared" ref="P39" si="15">AVERAGE(P28:P38)</f>
        <v>74.996818181818185</v>
      </c>
    </row>
    <row r="40" spans="1:16" x14ac:dyDescent="0.3">
      <c r="A40" s="50"/>
      <c r="B40" s="87" t="s">
        <v>20</v>
      </c>
      <c r="C40" s="25">
        <f>STDEV(C28:C38)/(SQRT(COUNT(C28:C38)))</f>
        <v>2.036171285290068</v>
      </c>
      <c r="D40" s="25">
        <f t="shared" ref="D40:J40" si="16">STDEV(D28:D38)/(SQRT(COUNT(D28:D38)))</f>
        <v>2.917868891824305</v>
      </c>
      <c r="E40" s="25">
        <f t="shared" si="16"/>
        <v>0.20685685272221602</v>
      </c>
      <c r="F40" s="25">
        <f t="shared" si="16"/>
        <v>10.585496454695926</v>
      </c>
      <c r="G40" s="25">
        <f t="shared" si="16"/>
        <v>2.0206388692227129</v>
      </c>
      <c r="H40" s="25">
        <f t="shared" si="16"/>
        <v>0.11683536730341765</v>
      </c>
      <c r="I40" s="25">
        <f t="shared" si="16"/>
        <v>20.476099600568016</v>
      </c>
      <c r="J40" s="25">
        <f t="shared" si="16"/>
        <v>17.742369405605167</v>
      </c>
      <c r="K40" s="25">
        <f t="shared" ref="K40:P40" si="17">STDEV(K28:K38)/(SQRT(COUNT(K28:K38)))</f>
        <v>0.43067456164133328</v>
      </c>
      <c r="L40" s="25">
        <f t="shared" si="17"/>
        <v>0.98399049730142396</v>
      </c>
      <c r="M40" s="25">
        <f t="shared" si="17"/>
        <v>0.12230740715313247</v>
      </c>
      <c r="N40" s="25">
        <f t="shared" si="17"/>
        <v>0.36626153518039534</v>
      </c>
      <c r="O40" s="25">
        <f t="shared" si="17"/>
        <v>19.738633461034947</v>
      </c>
      <c r="P40" s="25">
        <f t="shared" si="17"/>
        <v>4.99450193497933</v>
      </c>
    </row>
    <row r="41" spans="1:16" x14ac:dyDescent="0.3">
      <c r="B41" s="88" t="s">
        <v>261</v>
      </c>
      <c r="C41" s="25">
        <f>_xlfn.T.TEST(C6:C22,C28:C38,2,2)</f>
        <v>3.8346642806290909E-2</v>
      </c>
      <c r="D41" s="25">
        <f>_xlfn.T.TEST(D6:D22,D28:D38,2,2)</f>
        <v>2.6492945577694715E-2</v>
      </c>
      <c r="E41" s="25">
        <f t="shared" ref="E41:P41" si="18">_xlfn.T.TEST(E6:E22,E28:E38,2,2)</f>
        <v>0.34844078489658581</v>
      </c>
      <c r="F41" s="25">
        <f t="shared" si="18"/>
        <v>0.27272779309979156</v>
      </c>
      <c r="G41" s="25">
        <f t="shared" si="18"/>
        <v>0.23036622512900429</v>
      </c>
      <c r="H41" s="25">
        <f t="shared" si="18"/>
        <v>0.32556217951679611</v>
      </c>
      <c r="I41" s="25">
        <f t="shared" si="18"/>
        <v>4.734119761659699E-2</v>
      </c>
      <c r="J41" s="25">
        <f t="shared" si="18"/>
        <v>0.17388211805629705</v>
      </c>
      <c r="K41" s="25">
        <f t="shared" si="18"/>
        <v>8.8472357417167233E-2</v>
      </c>
      <c r="L41" s="25">
        <f t="shared" si="18"/>
        <v>0.12003797944393681</v>
      </c>
      <c r="M41" s="25">
        <f t="shared" si="18"/>
        <v>0.26368086799341262</v>
      </c>
      <c r="N41" s="25">
        <f t="shared" si="18"/>
        <v>0.60184515717574183</v>
      </c>
      <c r="O41" s="25">
        <f t="shared" si="18"/>
        <v>8.7240391839776138E-2</v>
      </c>
      <c r="P41" s="25">
        <f t="shared" si="18"/>
        <v>0.64740046586275579</v>
      </c>
    </row>
  </sheetData>
  <mergeCells count="8">
    <mergeCell ref="G3:J3"/>
    <mergeCell ref="K3:N3"/>
    <mergeCell ref="O3:P3"/>
    <mergeCell ref="A22:B22"/>
    <mergeCell ref="A38:B38"/>
    <mergeCell ref="G4:J4"/>
    <mergeCell ref="K4:N4"/>
    <mergeCell ref="O4:P4"/>
  </mergeCells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E75749-27CB-433A-9897-50DF8968925B}">
  <dimension ref="B1:K30"/>
  <sheetViews>
    <sheetView workbookViewId="0">
      <selection activeCell="N23" sqref="N23"/>
    </sheetView>
  </sheetViews>
  <sheetFormatPr defaultColWidth="9.109375" defaultRowHeight="14.4" x14ac:dyDescent="0.3"/>
  <cols>
    <col min="1" max="16384" width="9.109375" style="90"/>
  </cols>
  <sheetData>
    <row r="1" spans="2:11" ht="15" thickBot="1" x14ac:dyDescent="0.35"/>
    <row r="2" spans="2:11" x14ac:dyDescent="0.3">
      <c r="B2" s="118" t="s">
        <v>172</v>
      </c>
      <c r="C2" s="119"/>
      <c r="D2" s="119"/>
      <c r="E2" s="119"/>
      <c r="F2" s="119"/>
      <c r="G2" s="119"/>
      <c r="H2" s="119"/>
      <c r="I2" s="119"/>
      <c r="J2" s="120"/>
    </row>
    <row r="3" spans="2:11" x14ac:dyDescent="0.3">
      <c r="B3" s="121"/>
      <c r="C3" s="150" t="s">
        <v>247</v>
      </c>
      <c r="D3" s="150"/>
      <c r="E3" s="150"/>
      <c r="F3" s="150"/>
      <c r="G3" s="150" t="s">
        <v>249</v>
      </c>
      <c r="H3" s="150"/>
      <c r="I3" s="150"/>
      <c r="J3" s="158"/>
      <c r="K3" s="90" t="s">
        <v>261</v>
      </c>
    </row>
    <row r="4" spans="2:11" x14ac:dyDescent="0.3">
      <c r="B4" s="121" t="s">
        <v>250</v>
      </c>
      <c r="C4" s="113">
        <v>1</v>
      </c>
      <c r="D4" s="113">
        <v>0.73023300000000002</v>
      </c>
      <c r="E4" s="113">
        <v>0.67744599999999999</v>
      </c>
      <c r="F4" s="113">
        <v>1.0582549999999999</v>
      </c>
      <c r="G4" s="113">
        <v>0.30450500000000003</v>
      </c>
      <c r="H4" s="113">
        <v>0.401729</v>
      </c>
      <c r="I4" s="113">
        <v>0.28113300000000002</v>
      </c>
      <c r="J4" s="128">
        <v>0.42408400000000002</v>
      </c>
      <c r="K4" s="26"/>
    </row>
    <row r="5" spans="2:11" x14ac:dyDescent="0.3">
      <c r="B5" s="122"/>
      <c r="J5" s="123"/>
    </row>
    <row r="6" spans="2:11" x14ac:dyDescent="0.3">
      <c r="B6" s="122"/>
      <c r="J6" s="123"/>
    </row>
    <row r="7" spans="2:11" x14ac:dyDescent="0.3">
      <c r="B7" s="122"/>
      <c r="C7" s="90" t="s">
        <v>251</v>
      </c>
      <c r="E7" s="90">
        <f>AVERAGE(C4:F4)</f>
        <v>0.86648349999999996</v>
      </c>
      <c r="J7" s="123"/>
    </row>
    <row r="8" spans="2:11" x14ac:dyDescent="0.3">
      <c r="B8" s="122"/>
      <c r="J8" s="123"/>
    </row>
    <row r="9" spans="2:11" x14ac:dyDescent="0.3">
      <c r="B9" s="122"/>
      <c r="J9" s="123"/>
    </row>
    <row r="10" spans="2:11" x14ac:dyDescent="0.3">
      <c r="B10" s="122" t="s">
        <v>252</v>
      </c>
      <c r="J10" s="123"/>
    </row>
    <row r="11" spans="2:11" x14ac:dyDescent="0.3">
      <c r="B11" s="122"/>
      <c r="J11" s="123"/>
    </row>
    <row r="12" spans="2:11" x14ac:dyDescent="0.3">
      <c r="B12" s="121"/>
      <c r="C12" s="150" t="s">
        <v>247</v>
      </c>
      <c r="D12" s="150"/>
      <c r="E12" s="150"/>
      <c r="F12" s="150"/>
      <c r="G12" s="150" t="s">
        <v>253</v>
      </c>
      <c r="H12" s="150"/>
      <c r="I12" s="150"/>
      <c r="J12" s="158"/>
    </row>
    <row r="13" spans="2:11" x14ac:dyDescent="0.3">
      <c r="B13" s="121" t="s">
        <v>250</v>
      </c>
      <c r="C13" s="92">
        <f t="shared" ref="C13:J13" si="0">(C4/$E$7)*100</f>
        <v>115.40900663428675</v>
      </c>
      <c r="D13" s="92">
        <f t="shared" si="0"/>
        <v>84.275465141575125</v>
      </c>
      <c r="E13" s="92">
        <f t="shared" si="0"/>
        <v>78.18336990837102</v>
      </c>
      <c r="F13" s="92">
        <f t="shared" si="0"/>
        <v>122.13215831576711</v>
      </c>
      <c r="G13" s="92">
        <f t="shared" si="0"/>
        <v>35.14261956517349</v>
      </c>
      <c r="H13" s="92">
        <f t="shared" si="0"/>
        <v>46.363144826185383</v>
      </c>
      <c r="I13" s="92">
        <f t="shared" si="0"/>
        <v>32.445280262116938</v>
      </c>
      <c r="J13" s="129">
        <f t="shared" si="0"/>
        <v>48.943113169494865</v>
      </c>
      <c r="K13" s="26">
        <f>_xlfn.T.TEST(C13:F13,G13:J13,2,2)</f>
        <v>2.3202441970656905E-3</v>
      </c>
    </row>
    <row r="14" spans="2:11" ht="15" thickBot="1" x14ac:dyDescent="0.35">
      <c r="B14" s="124"/>
      <c r="C14" s="125"/>
      <c r="D14" s="125"/>
      <c r="E14" s="125"/>
      <c r="F14" s="125"/>
      <c r="G14" s="125"/>
      <c r="H14" s="125"/>
      <c r="I14" s="125"/>
      <c r="J14" s="126"/>
    </row>
    <row r="18" spans="2:11" ht="15" thickBot="1" x14ac:dyDescent="0.35"/>
    <row r="19" spans="2:11" x14ac:dyDescent="0.3">
      <c r="B19" s="118" t="s">
        <v>182</v>
      </c>
      <c r="C19" s="119"/>
      <c r="D19" s="119"/>
      <c r="E19" s="119"/>
      <c r="F19" s="119"/>
      <c r="G19" s="119"/>
      <c r="H19" s="119"/>
      <c r="I19" s="119"/>
      <c r="J19" s="120"/>
    </row>
    <row r="20" spans="2:11" x14ac:dyDescent="0.3">
      <c r="B20" s="121"/>
      <c r="C20" s="150" t="s">
        <v>247</v>
      </c>
      <c r="D20" s="150"/>
      <c r="E20" s="150"/>
      <c r="F20" s="150"/>
      <c r="G20" s="150" t="s">
        <v>249</v>
      </c>
      <c r="H20" s="150"/>
      <c r="I20" s="150"/>
      <c r="J20" s="158"/>
    </row>
    <row r="21" spans="2:11" x14ac:dyDescent="0.3">
      <c r="B21" s="121" t="s">
        <v>250</v>
      </c>
      <c r="C21" s="113">
        <v>1</v>
      </c>
      <c r="D21" s="113">
        <v>0.64621700000000004</v>
      </c>
      <c r="E21" s="113">
        <v>0.442411</v>
      </c>
      <c r="F21" s="113">
        <v>0.64836099999999997</v>
      </c>
      <c r="G21" s="113">
        <v>0.29961500000000002</v>
      </c>
      <c r="H21" s="113">
        <v>0.254382</v>
      </c>
      <c r="I21" s="113">
        <v>0.25206699999999999</v>
      </c>
      <c r="J21" s="128">
        <v>0.25821499999999997</v>
      </c>
    </row>
    <row r="22" spans="2:11" x14ac:dyDescent="0.3">
      <c r="B22" s="122"/>
      <c r="J22" s="123"/>
    </row>
    <row r="23" spans="2:11" x14ac:dyDescent="0.3">
      <c r="B23" s="122"/>
      <c r="J23" s="123"/>
    </row>
    <row r="24" spans="2:11" x14ac:dyDescent="0.3">
      <c r="B24" s="122"/>
      <c r="C24" s="90" t="s">
        <v>254</v>
      </c>
      <c r="E24" s="90">
        <f>AVERAGE(C21:F21)</f>
        <v>0.68424724999999997</v>
      </c>
      <c r="J24" s="123"/>
    </row>
    <row r="25" spans="2:11" x14ac:dyDescent="0.3">
      <c r="B25" s="122"/>
      <c r="J25" s="123"/>
    </row>
    <row r="26" spans="2:11" x14ac:dyDescent="0.3">
      <c r="B26" s="122"/>
      <c r="J26" s="123"/>
    </row>
    <row r="27" spans="2:11" x14ac:dyDescent="0.3">
      <c r="B27" s="122" t="s">
        <v>255</v>
      </c>
      <c r="J27" s="123"/>
    </row>
    <row r="28" spans="2:11" x14ac:dyDescent="0.3">
      <c r="B28" s="122"/>
      <c r="J28" s="123"/>
    </row>
    <row r="29" spans="2:11" x14ac:dyDescent="0.3">
      <c r="B29" s="121"/>
      <c r="C29" s="150" t="s">
        <v>247</v>
      </c>
      <c r="D29" s="150"/>
      <c r="E29" s="150"/>
      <c r="F29" s="150"/>
      <c r="G29" s="150" t="s">
        <v>253</v>
      </c>
      <c r="H29" s="150"/>
      <c r="I29" s="150"/>
      <c r="J29" s="158"/>
    </row>
    <row r="30" spans="2:11" ht="15" thickBot="1" x14ac:dyDescent="0.35">
      <c r="B30" s="127" t="s">
        <v>250</v>
      </c>
      <c r="C30" s="130">
        <f t="shared" ref="C30:J30" si="1">(C21/$E$7)*100</f>
        <v>115.40900663428675</v>
      </c>
      <c r="D30" s="130">
        <f t="shared" si="1"/>
        <v>74.579262040188894</v>
      </c>
      <c r="E30" s="130">
        <f t="shared" si="1"/>
        <v>51.058214034081438</v>
      </c>
      <c r="F30" s="130">
        <f t="shared" si="1"/>
        <v>74.826698950412791</v>
      </c>
      <c r="G30" s="130">
        <f t="shared" si="1"/>
        <v>34.578269522731823</v>
      </c>
      <c r="H30" s="130">
        <f t="shared" si="1"/>
        <v>29.357973925643133</v>
      </c>
      <c r="I30" s="130">
        <f t="shared" si="1"/>
        <v>29.090802075284756</v>
      </c>
      <c r="J30" s="131">
        <f t="shared" si="1"/>
        <v>29.800336648072349</v>
      </c>
      <c r="K30" s="26">
        <f>_xlfn.T.TEST(C30:F30,G30:J30,2,2)</f>
        <v>1.1445422280199291E-2</v>
      </c>
    </row>
  </sheetData>
  <mergeCells count="8">
    <mergeCell ref="C29:F29"/>
    <mergeCell ref="G29:J29"/>
    <mergeCell ref="C3:F3"/>
    <mergeCell ref="G3:J3"/>
    <mergeCell ref="C12:F12"/>
    <mergeCell ref="G12:J12"/>
    <mergeCell ref="C20:F20"/>
    <mergeCell ref="G20:J20"/>
  </mergeCells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7BD81A-E3E4-4835-A0BD-695FDDA419AF}">
  <dimension ref="A1:L16"/>
  <sheetViews>
    <sheetView workbookViewId="0">
      <selection activeCell="G14" sqref="G14"/>
    </sheetView>
  </sheetViews>
  <sheetFormatPr defaultColWidth="9.109375" defaultRowHeight="14.4" x14ac:dyDescent="0.3"/>
  <cols>
    <col min="1" max="16384" width="9.109375" style="90"/>
  </cols>
  <sheetData>
    <row r="1" spans="1:12" x14ac:dyDescent="0.3">
      <c r="A1" s="90" t="s">
        <v>172</v>
      </c>
    </row>
    <row r="2" spans="1:12" x14ac:dyDescent="0.3">
      <c r="A2" s="99"/>
      <c r="B2" s="151" t="s">
        <v>16</v>
      </c>
      <c r="C2" s="151"/>
      <c r="D2" s="151"/>
      <c r="E2" s="151"/>
      <c r="H2" s="99"/>
      <c r="I2" s="151" t="s">
        <v>246</v>
      </c>
      <c r="J2" s="151"/>
      <c r="K2" s="151"/>
      <c r="L2" s="151"/>
    </row>
    <row r="3" spans="1:12" x14ac:dyDescent="0.3">
      <c r="A3" s="99"/>
      <c r="B3" s="150" t="s">
        <v>247</v>
      </c>
      <c r="C3" s="150"/>
      <c r="D3" s="150"/>
      <c r="E3" s="150"/>
      <c r="H3" s="99"/>
      <c r="I3" s="150" t="s">
        <v>247</v>
      </c>
      <c r="J3" s="150"/>
      <c r="K3" s="150"/>
      <c r="L3" s="150"/>
    </row>
    <row r="4" spans="1:12" x14ac:dyDescent="0.3">
      <c r="A4" s="99" t="s">
        <v>175</v>
      </c>
      <c r="B4" s="92">
        <v>21.00957</v>
      </c>
      <c r="C4" s="92">
        <v>18.400230000000001</v>
      </c>
      <c r="D4" s="92">
        <v>14.448930000000001</v>
      </c>
      <c r="E4" s="92">
        <v>20.37454</v>
      </c>
      <c r="H4" s="99" t="s">
        <v>175</v>
      </c>
      <c r="I4" s="92">
        <v>110.6314</v>
      </c>
      <c r="J4" s="92">
        <v>76.409850000000006</v>
      </c>
      <c r="K4" s="92">
        <v>89.618250000000003</v>
      </c>
      <c r="L4" s="92">
        <v>71.974620000000002</v>
      </c>
    </row>
    <row r="5" spans="1:12" x14ac:dyDescent="0.3">
      <c r="A5" s="99" t="s">
        <v>176</v>
      </c>
      <c r="B5" s="92">
        <v>22.4893</v>
      </c>
      <c r="C5" s="92">
        <v>15.0625</v>
      </c>
      <c r="D5" s="92">
        <v>11.59538</v>
      </c>
      <c r="E5" s="92">
        <v>22.099</v>
      </c>
      <c r="H5" s="99" t="s">
        <v>176</v>
      </c>
      <c r="I5" s="92">
        <v>128.93629999999999</v>
      </c>
      <c r="J5" s="92">
        <v>90.806669999999997</v>
      </c>
      <c r="K5" s="92">
        <v>75.833100000000002</v>
      </c>
      <c r="L5" s="92">
        <v>74.558689999999999</v>
      </c>
    </row>
    <row r="8" spans="1:12" x14ac:dyDescent="0.3">
      <c r="B8" s="90" t="s">
        <v>248</v>
      </c>
      <c r="D8" s="90">
        <f>AVERAGE(B4:E4)</f>
        <v>18.558317500000001</v>
      </c>
    </row>
    <row r="11" spans="1:12" x14ac:dyDescent="0.3">
      <c r="A11" s="90" t="s">
        <v>178</v>
      </c>
    </row>
    <row r="13" spans="1:12" x14ac:dyDescent="0.3">
      <c r="A13" s="99"/>
      <c r="B13" s="151" t="s">
        <v>16</v>
      </c>
      <c r="C13" s="151"/>
      <c r="D13" s="151"/>
      <c r="E13" s="151"/>
      <c r="H13" s="99"/>
      <c r="I13" s="151" t="s">
        <v>246</v>
      </c>
      <c r="J13" s="151"/>
      <c r="K13" s="151"/>
      <c r="L13" s="151"/>
    </row>
    <row r="14" spans="1:12" x14ac:dyDescent="0.3">
      <c r="A14" s="99"/>
      <c r="B14" s="150" t="s">
        <v>247</v>
      </c>
      <c r="C14" s="150"/>
      <c r="D14" s="150"/>
      <c r="E14" s="150"/>
      <c r="H14" s="99"/>
      <c r="I14" s="150" t="s">
        <v>247</v>
      </c>
      <c r="J14" s="150"/>
      <c r="K14" s="150"/>
      <c r="L14" s="150"/>
    </row>
    <row r="15" spans="1:12" x14ac:dyDescent="0.3">
      <c r="A15" s="99" t="s">
        <v>175</v>
      </c>
      <c r="B15" s="92">
        <f t="shared" ref="B15:E16" si="0">(B4/$D$8)*100</f>
        <v>113.20837678307853</v>
      </c>
      <c r="C15" s="92">
        <f t="shared" si="0"/>
        <v>99.148158231477609</v>
      </c>
      <c r="D15" s="92">
        <f t="shared" si="0"/>
        <v>77.85689624072873</v>
      </c>
      <c r="E15" s="92">
        <f t="shared" si="0"/>
        <v>109.78656874471513</v>
      </c>
      <c r="H15" s="99" t="s">
        <v>175</v>
      </c>
      <c r="I15" s="92">
        <f t="shared" ref="I15:L16" si="1">(I4/$D$8)*100</f>
        <v>596.12839364344313</v>
      </c>
      <c r="J15" s="92">
        <f t="shared" si="1"/>
        <v>411.72832612654673</v>
      </c>
      <c r="K15" s="92">
        <f t="shared" si="1"/>
        <v>482.90072631853616</v>
      </c>
      <c r="L15" s="92">
        <f t="shared" si="1"/>
        <v>387.82944628466453</v>
      </c>
    </row>
    <row r="16" spans="1:12" x14ac:dyDescent="0.3">
      <c r="A16" s="99" t="s">
        <v>176</v>
      </c>
      <c r="B16" s="92">
        <f t="shared" si="0"/>
        <v>121.18178277745275</v>
      </c>
      <c r="C16" s="92">
        <f t="shared" si="0"/>
        <v>81.163068796511311</v>
      </c>
      <c r="D16" s="92">
        <f t="shared" si="0"/>
        <v>62.480771761772047</v>
      </c>
      <c r="E16" s="92">
        <f t="shared" si="0"/>
        <v>119.07868264458779</v>
      </c>
      <c r="H16" s="99" t="s">
        <v>176</v>
      </c>
      <c r="I16" s="92">
        <f t="shared" si="1"/>
        <v>694.76287384349348</v>
      </c>
      <c r="J16" s="92">
        <f t="shared" si="1"/>
        <v>489.30443182686139</v>
      </c>
      <c r="K16" s="92">
        <f t="shared" si="1"/>
        <v>408.62055517694421</v>
      </c>
      <c r="L16" s="92">
        <f t="shared" si="1"/>
        <v>401.75349947536995</v>
      </c>
    </row>
  </sheetData>
  <mergeCells count="8">
    <mergeCell ref="B14:E14"/>
    <mergeCell ref="I14:L14"/>
    <mergeCell ref="B2:E2"/>
    <mergeCell ref="I2:L2"/>
    <mergeCell ref="B3:E3"/>
    <mergeCell ref="I3:L3"/>
    <mergeCell ref="B13:E13"/>
    <mergeCell ref="I13:L13"/>
  </mergeCells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CBD8D9-DDE5-40DA-9F4D-2A1681F35E13}">
  <dimension ref="A1:B7"/>
  <sheetViews>
    <sheetView workbookViewId="0">
      <selection activeCell="F13" sqref="F13"/>
    </sheetView>
  </sheetViews>
  <sheetFormatPr defaultColWidth="9.109375" defaultRowHeight="14.4" x14ac:dyDescent="0.3"/>
  <cols>
    <col min="1" max="16384" width="9.109375" style="90"/>
  </cols>
  <sheetData>
    <row r="1" spans="1:2" x14ac:dyDescent="0.3">
      <c r="A1" s="90" t="s">
        <v>180</v>
      </c>
    </row>
    <row r="3" spans="1:2" x14ac:dyDescent="0.3">
      <c r="A3" s="91" t="s">
        <v>175</v>
      </c>
      <c r="B3" s="91" t="s">
        <v>176</v>
      </c>
    </row>
    <row r="4" spans="1:2" x14ac:dyDescent="0.3">
      <c r="A4" s="113">
        <v>24.821840000000002</v>
      </c>
      <c r="B4" s="113">
        <v>17.776340000000001</v>
      </c>
    </row>
    <row r="5" spans="1:2" x14ac:dyDescent="0.3">
      <c r="A5" s="113">
        <v>21.49954</v>
      </c>
      <c r="B5" s="113">
        <v>20.4483</v>
      </c>
    </row>
    <row r="6" spans="1:2" x14ac:dyDescent="0.3">
      <c r="A6" s="113">
        <v>21.98387</v>
      </c>
      <c r="B6" s="113">
        <v>23.143899999999999</v>
      </c>
    </row>
    <row r="7" spans="1:2" x14ac:dyDescent="0.3">
      <c r="A7" s="113">
        <v>23.446290000000001</v>
      </c>
      <c r="B7" s="113">
        <v>25.583909999999999</v>
      </c>
    </row>
  </sheetData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815389-7113-4D32-82B9-30468D03A400}">
  <dimension ref="A1:L16"/>
  <sheetViews>
    <sheetView workbookViewId="0">
      <selection activeCell="G10" sqref="G10"/>
    </sheetView>
  </sheetViews>
  <sheetFormatPr defaultColWidth="9.109375" defaultRowHeight="14.4" x14ac:dyDescent="0.3"/>
  <cols>
    <col min="1" max="16384" width="9.109375" style="90"/>
  </cols>
  <sheetData>
    <row r="1" spans="1:12" x14ac:dyDescent="0.3">
      <c r="A1" s="90" t="s">
        <v>182</v>
      </c>
    </row>
    <row r="2" spans="1:12" x14ac:dyDescent="0.3">
      <c r="A2" s="99"/>
      <c r="B2" s="151" t="s">
        <v>16</v>
      </c>
      <c r="C2" s="151"/>
      <c r="D2" s="151"/>
      <c r="E2" s="151"/>
      <c r="H2" s="99"/>
      <c r="I2" s="151" t="s">
        <v>246</v>
      </c>
      <c r="J2" s="151"/>
      <c r="K2" s="151"/>
      <c r="L2" s="151"/>
    </row>
    <row r="3" spans="1:12" x14ac:dyDescent="0.3">
      <c r="A3" s="99"/>
      <c r="B3" s="150" t="s">
        <v>247</v>
      </c>
      <c r="C3" s="150"/>
      <c r="D3" s="150"/>
      <c r="E3" s="150"/>
      <c r="H3" s="99"/>
      <c r="I3" s="150" t="s">
        <v>247</v>
      </c>
      <c r="J3" s="150"/>
      <c r="K3" s="150"/>
      <c r="L3" s="150"/>
    </row>
    <row r="4" spans="1:12" x14ac:dyDescent="0.3">
      <c r="A4" s="99" t="s">
        <v>175</v>
      </c>
      <c r="B4" s="113">
        <v>0.26894299999999999</v>
      </c>
      <c r="C4" s="113">
        <v>9.6959000000000004E-2</v>
      </c>
      <c r="D4" s="113">
        <v>0.16151799999999999</v>
      </c>
      <c r="E4" s="113">
        <v>0.16250400000000001</v>
      </c>
      <c r="H4" s="99" t="s">
        <v>175</v>
      </c>
      <c r="I4" s="113">
        <v>0.418346</v>
      </c>
      <c r="J4" s="113">
        <v>1.0424819999999999</v>
      </c>
      <c r="K4" s="113">
        <v>0.707318</v>
      </c>
      <c r="L4" s="113">
        <v>0.72865599999999997</v>
      </c>
    </row>
    <row r="5" spans="1:12" x14ac:dyDescent="0.3">
      <c r="A5" s="99" t="s">
        <v>176</v>
      </c>
      <c r="B5" s="113">
        <v>0.24917600000000001</v>
      </c>
      <c r="C5" s="113">
        <v>0.16240299999999999</v>
      </c>
      <c r="D5" s="113">
        <v>0.20460700000000001</v>
      </c>
      <c r="E5" s="113">
        <v>0.225772</v>
      </c>
      <c r="H5" s="99" t="s">
        <v>176</v>
      </c>
      <c r="I5" s="113">
        <v>1.243695</v>
      </c>
      <c r="J5" s="113">
        <v>0.80577600000000005</v>
      </c>
      <c r="K5" s="113">
        <v>1.3551420000000001</v>
      </c>
      <c r="L5" s="113">
        <v>0.78428100000000001</v>
      </c>
    </row>
    <row r="8" spans="1:12" x14ac:dyDescent="0.3">
      <c r="B8" s="90" t="s">
        <v>251</v>
      </c>
      <c r="D8" s="90">
        <f>AVERAGE(B4:E4)</f>
        <v>0.172481</v>
      </c>
    </row>
    <row r="11" spans="1:12" x14ac:dyDescent="0.3">
      <c r="A11" s="90" t="s">
        <v>183</v>
      </c>
    </row>
    <row r="13" spans="1:12" x14ac:dyDescent="0.3">
      <c r="A13" s="99"/>
      <c r="B13" s="151" t="s">
        <v>16</v>
      </c>
      <c r="C13" s="151"/>
      <c r="D13" s="151"/>
      <c r="E13" s="151"/>
      <c r="H13" s="99"/>
      <c r="I13" s="151" t="s">
        <v>246</v>
      </c>
      <c r="J13" s="151"/>
      <c r="K13" s="151"/>
      <c r="L13" s="151"/>
    </row>
    <row r="14" spans="1:12" x14ac:dyDescent="0.3">
      <c r="A14" s="99"/>
      <c r="B14" s="150" t="s">
        <v>247</v>
      </c>
      <c r="C14" s="150"/>
      <c r="D14" s="150"/>
      <c r="E14" s="150"/>
      <c r="H14" s="99"/>
      <c r="I14" s="150" t="s">
        <v>247</v>
      </c>
      <c r="J14" s="150"/>
      <c r="K14" s="150"/>
      <c r="L14" s="150"/>
    </row>
    <row r="15" spans="1:12" x14ac:dyDescent="0.3">
      <c r="A15" s="99" t="s">
        <v>175</v>
      </c>
      <c r="B15" s="92">
        <f t="shared" ref="B15:E16" si="0">(B4/$D$8)*100</f>
        <v>155.9261599828387</v>
      </c>
      <c r="C15" s="92">
        <f t="shared" si="0"/>
        <v>56.214307662873019</v>
      </c>
      <c r="D15" s="92">
        <f t="shared" si="0"/>
        <v>93.643937593126196</v>
      </c>
      <c r="E15" s="92">
        <f t="shared" si="0"/>
        <v>94.215594761162109</v>
      </c>
      <c r="H15" s="99" t="s">
        <v>175</v>
      </c>
      <c r="I15" s="92">
        <f t="shared" ref="I15:L16" si="1">(I4/$D$8)*100</f>
        <v>242.54613551637573</v>
      </c>
      <c r="J15" s="92">
        <f t="shared" si="1"/>
        <v>604.40396333509193</v>
      </c>
      <c r="K15" s="92">
        <f t="shared" si="1"/>
        <v>410.08458902719724</v>
      </c>
      <c r="L15" s="92">
        <f t="shared" si="1"/>
        <v>422.45580672653801</v>
      </c>
    </row>
    <row r="16" spans="1:12" x14ac:dyDescent="0.3">
      <c r="A16" s="99" t="s">
        <v>176</v>
      </c>
      <c r="B16" s="92">
        <f t="shared" si="0"/>
        <v>144.46576724392833</v>
      </c>
      <c r="C16" s="92">
        <f t="shared" si="0"/>
        <v>94.157037586748686</v>
      </c>
      <c r="D16" s="92">
        <f t="shared" si="0"/>
        <v>118.6258196554983</v>
      </c>
      <c r="E16" s="92">
        <f t="shared" si="0"/>
        <v>130.89673645213097</v>
      </c>
      <c r="H16" s="99" t="s">
        <v>176</v>
      </c>
      <c r="I16" s="92">
        <f t="shared" si="1"/>
        <v>721.06203002069799</v>
      </c>
      <c r="J16" s="92">
        <f t="shared" si="1"/>
        <v>467.16797792220592</v>
      </c>
      <c r="K16" s="92">
        <f t="shared" si="1"/>
        <v>785.67610345487333</v>
      </c>
      <c r="L16" s="92">
        <f t="shared" si="1"/>
        <v>454.70573570422249</v>
      </c>
    </row>
  </sheetData>
  <mergeCells count="8">
    <mergeCell ref="B14:E14"/>
    <mergeCell ref="I14:L14"/>
    <mergeCell ref="B2:E2"/>
    <mergeCell ref="I2:L2"/>
    <mergeCell ref="B3:E3"/>
    <mergeCell ref="I3:L3"/>
    <mergeCell ref="B13:E13"/>
    <mergeCell ref="I13:L13"/>
  </mergeCells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29B76F-FF76-49BA-8520-E7A73F3A3319}">
  <dimension ref="A1:L16"/>
  <sheetViews>
    <sheetView workbookViewId="0">
      <selection activeCell="G10" sqref="G10"/>
    </sheetView>
  </sheetViews>
  <sheetFormatPr defaultColWidth="9.109375" defaultRowHeight="14.4" x14ac:dyDescent="0.3"/>
  <cols>
    <col min="1" max="16384" width="9.109375" style="90"/>
  </cols>
  <sheetData>
    <row r="1" spans="1:12" x14ac:dyDescent="0.3">
      <c r="A1" s="90" t="s">
        <v>184</v>
      </c>
    </row>
    <row r="2" spans="1:12" x14ac:dyDescent="0.3">
      <c r="A2" s="99"/>
      <c r="B2" s="151" t="s">
        <v>16</v>
      </c>
      <c r="C2" s="151"/>
      <c r="D2" s="151"/>
      <c r="E2" s="151"/>
      <c r="H2" s="99"/>
      <c r="I2" s="151" t="s">
        <v>246</v>
      </c>
      <c r="J2" s="151"/>
      <c r="K2" s="151"/>
      <c r="L2" s="151"/>
    </row>
    <row r="3" spans="1:12" x14ac:dyDescent="0.3">
      <c r="A3" s="99"/>
      <c r="B3" s="150" t="s">
        <v>247</v>
      </c>
      <c r="C3" s="150"/>
      <c r="D3" s="150"/>
      <c r="E3" s="150"/>
      <c r="H3" s="99"/>
      <c r="I3" s="150" t="s">
        <v>247</v>
      </c>
      <c r="J3" s="150"/>
      <c r="K3" s="150"/>
      <c r="L3" s="150"/>
    </row>
    <row r="4" spans="1:12" x14ac:dyDescent="0.3">
      <c r="A4" s="99" t="s">
        <v>175</v>
      </c>
      <c r="B4" s="113">
        <v>3.9723959999999998</v>
      </c>
      <c r="C4" s="113">
        <v>2.491527</v>
      </c>
      <c r="D4" s="113">
        <v>2.7165210000000002</v>
      </c>
      <c r="E4" s="113">
        <v>3.6293899999999999</v>
      </c>
      <c r="H4" s="99" t="s">
        <v>175</v>
      </c>
      <c r="I4" s="113">
        <v>3.0533830000000002</v>
      </c>
      <c r="J4" s="113">
        <v>4.3078070000000004</v>
      </c>
      <c r="K4" s="113">
        <v>3.741072</v>
      </c>
      <c r="L4" s="113">
        <v>3.1222660000000002</v>
      </c>
    </row>
    <row r="5" spans="1:12" x14ac:dyDescent="0.3">
      <c r="A5" s="99" t="s">
        <v>176</v>
      </c>
      <c r="B5" s="113">
        <v>4.6663819999999996</v>
      </c>
      <c r="C5" s="113">
        <v>3.9065180000000002</v>
      </c>
      <c r="D5" s="113">
        <v>3.7430439999999998</v>
      </c>
      <c r="E5" s="113">
        <v>4.1337299999999999</v>
      </c>
      <c r="H5" s="99" t="s">
        <v>176</v>
      </c>
      <c r="I5" s="113">
        <v>4.3168639999999998</v>
      </c>
      <c r="J5" s="113">
        <v>3.7673510000000001</v>
      </c>
      <c r="K5" s="113">
        <v>2.9080219999999999</v>
      </c>
      <c r="L5" s="113">
        <v>5.131545</v>
      </c>
    </row>
    <row r="8" spans="1:12" x14ac:dyDescent="0.3">
      <c r="B8" s="90" t="s">
        <v>248</v>
      </c>
      <c r="D8" s="90">
        <f>AVERAGE(B4:E4)</f>
        <v>3.2024584999999997</v>
      </c>
    </row>
    <row r="11" spans="1:12" x14ac:dyDescent="0.3">
      <c r="A11" s="90" t="s">
        <v>183</v>
      </c>
    </row>
    <row r="13" spans="1:12" x14ac:dyDescent="0.3">
      <c r="A13" s="99"/>
      <c r="B13" s="151" t="s">
        <v>16</v>
      </c>
      <c r="C13" s="151"/>
      <c r="D13" s="151"/>
      <c r="E13" s="151"/>
      <c r="H13" s="99"/>
      <c r="I13" s="151" t="s">
        <v>246</v>
      </c>
      <c r="J13" s="151"/>
      <c r="K13" s="151"/>
      <c r="L13" s="151"/>
    </row>
    <row r="14" spans="1:12" x14ac:dyDescent="0.3">
      <c r="A14" s="99"/>
      <c r="B14" s="150" t="s">
        <v>247</v>
      </c>
      <c r="C14" s="150"/>
      <c r="D14" s="150"/>
      <c r="E14" s="150"/>
      <c r="H14" s="99"/>
      <c r="I14" s="150" t="s">
        <v>247</v>
      </c>
      <c r="J14" s="150"/>
      <c r="K14" s="150"/>
      <c r="L14" s="150"/>
    </row>
    <row r="15" spans="1:12" x14ac:dyDescent="0.3">
      <c r="A15" s="99" t="s">
        <v>175</v>
      </c>
      <c r="B15" s="92">
        <f t="shared" ref="B15:E16" si="0">(B4/$D$8)*100</f>
        <v>124.0420757989526</v>
      </c>
      <c r="C15" s="92">
        <f t="shared" si="0"/>
        <v>77.80044612599977</v>
      </c>
      <c r="D15" s="92">
        <f t="shared" si="0"/>
        <v>84.826110939454807</v>
      </c>
      <c r="E15" s="92">
        <f t="shared" si="0"/>
        <v>113.33136713559287</v>
      </c>
      <c r="H15" s="99" t="s">
        <v>175</v>
      </c>
      <c r="I15" s="92">
        <f t="shared" ref="I15:L16" si="1">(I4/$D$8)*100</f>
        <v>95.344966999572378</v>
      </c>
      <c r="J15" s="92">
        <f t="shared" si="1"/>
        <v>134.51562291907925</v>
      </c>
      <c r="K15" s="92">
        <f t="shared" si="1"/>
        <v>116.81875034446192</v>
      </c>
      <c r="L15" s="92">
        <f t="shared" si="1"/>
        <v>97.495908221761525</v>
      </c>
    </row>
    <row r="16" spans="1:12" x14ac:dyDescent="0.3">
      <c r="A16" s="99" t="s">
        <v>176</v>
      </c>
      <c r="B16" s="92">
        <f t="shared" si="0"/>
        <v>145.71248932655959</v>
      </c>
      <c r="C16" s="92">
        <f t="shared" si="0"/>
        <v>121.98496873573852</v>
      </c>
      <c r="D16" s="92">
        <f t="shared" si="0"/>
        <v>116.8803280354765</v>
      </c>
      <c r="E16" s="92">
        <f t="shared" si="0"/>
        <v>129.07989283858012</v>
      </c>
      <c r="H16" s="99" t="s">
        <v>176</v>
      </c>
      <c r="I16" s="92">
        <f t="shared" si="1"/>
        <v>134.79843688840933</v>
      </c>
      <c r="J16" s="92">
        <f t="shared" si="1"/>
        <v>117.63933865185139</v>
      </c>
      <c r="K16" s="92">
        <f t="shared" si="1"/>
        <v>90.805923011960971</v>
      </c>
      <c r="L16" s="92">
        <f t="shared" si="1"/>
        <v>160.23767364979128</v>
      </c>
    </row>
  </sheetData>
  <mergeCells count="8">
    <mergeCell ref="B14:E14"/>
    <mergeCell ref="I14:L14"/>
    <mergeCell ref="B2:E2"/>
    <mergeCell ref="I2:L2"/>
    <mergeCell ref="B3:E3"/>
    <mergeCell ref="I3:L3"/>
    <mergeCell ref="B13:E13"/>
    <mergeCell ref="I13:L13"/>
  </mergeCells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ABB4C0-561B-4CAA-B6A0-BC4E5F988446}">
  <dimension ref="A1:I7"/>
  <sheetViews>
    <sheetView workbookViewId="0">
      <selection activeCell="F15" sqref="F15"/>
    </sheetView>
  </sheetViews>
  <sheetFormatPr defaultColWidth="9.109375" defaultRowHeight="14.4" x14ac:dyDescent="0.3"/>
  <cols>
    <col min="1" max="16384" width="9.109375" style="90"/>
  </cols>
  <sheetData>
    <row r="1" spans="1:9" x14ac:dyDescent="0.3">
      <c r="A1" s="90" t="s">
        <v>185</v>
      </c>
    </row>
    <row r="2" spans="1:9" x14ac:dyDescent="0.3">
      <c r="A2" s="99"/>
      <c r="B2" s="151" t="s">
        <v>186</v>
      </c>
      <c r="C2" s="151"/>
      <c r="D2" s="151"/>
      <c r="E2" s="151"/>
      <c r="F2" s="151" t="s">
        <v>176</v>
      </c>
      <c r="G2" s="151"/>
      <c r="H2" s="151"/>
      <c r="I2" s="151"/>
    </row>
    <row r="3" spans="1:9" x14ac:dyDescent="0.3">
      <c r="A3" s="103" t="s">
        <v>187</v>
      </c>
      <c r="B3" s="92">
        <v>237.5</v>
      </c>
      <c r="C3" s="92">
        <v>327.5</v>
      </c>
      <c r="D3" s="92">
        <v>405</v>
      </c>
      <c r="E3" s="92">
        <v>302.5</v>
      </c>
      <c r="F3" s="92">
        <v>237.5</v>
      </c>
      <c r="G3" s="92">
        <v>327.5</v>
      </c>
      <c r="H3" s="92">
        <v>405</v>
      </c>
      <c r="I3" s="92">
        <v>302.5</v>
      </c>
    </row>
    <row r="4" spans="1:9" x14ac:dyDescent="0.3">
      <c r="A4" s="103" t="s">
        <v>188</v>
      </c>
      <c r="B4" s="92">
        <v>700</v>
      </c>
      <c r="C4" s="92">
        <v>795</v>
      </c>
      <c r="D4" s="92">
        <v>992.5</v>
      </c>
      <c r="E4" s="92">
        <v>1177.5</v>
      </c>
      <c r="F4" s="92">
        <v>602.5</v>
      </c>
      <c r="G4" s="92">
        <v>1215</v>
      </c>
      <c r="H4" s="92">
        <v>1680</v>
      </c>
      <c r="I4" s="92">
        <v>907.5</v>
      </c>
    </row>
    <row r="5" spans="1:9" x14ac:dyDescent="0.3">
      <c r="A5" s="103" t="s">
        <v>189</v>
      </c>
      <c r="B5" s="92">
        <v>1270</v>
      </c>
      <c r="C5" s="92">
        <v>2767.5</v>
      </c>
      <c r="D5" s="92">
        <v>2575</v>
      </c>
      <c r="E5" s="92">
        <v>2872.5</v>
      </c>
      <c r="F5" s="92">
        <v>1992.5</v>
      </c>
      <c r="G5" s="92">
        <v>3180</v>
      </c>
      <c r="H5" s="92">
        <v>1697.5</v>
      </c>
      <c r="I5" s="92">
        <v>1412.5</v>
      </c>
    </row>
    <row r="6" spans="1:9" x14ac:dyDescent="0.3">
      <c r="A6" s="103" t="s">
        <v>190</v>
      </c>
      <c r="B6" s="92">
        <v>1547.5</v>
      </c>
      <c r="C6" s="92">
        <v>1482.5</v>
      </c>
      <c r="D6" s="92">
        <v>1797.5</v>
      </c>
      <c r="E6" s="92">
        <v>2075</v>
      </c>
      <c r="F6" s="92">
        <v>1092.5</v>
      </c>
      <c r="G6" s="92">
        <v>1485</v>
      </c>
      <c r="H6" s="92">
        <v>1435</v>
      </c>
      <c r="I6" s="92">
        <v>2190</v>
      </c>
    </row>
    <row r="7" spans="1:9" x14ac:dyDescent="0.3">
      <c r="A7" s="103" t="s">
        <v>191</v>
      </c>
      <c r="B7" s="92">
        <v>1107.5</v>
      </c>
      <c r="C7" s="92">
        <v>1597.5</v>
      </c>
      <c r="D7" s="92">
        <v>1742.5</v>
      </c>
      <c r="E7" s="92">
        <v>1725</v>
      </c>
      <c r="F7" s="92">
        <v>1222.5</v>
      </c>
      <c r="G7" s="92">
        <v>1240</v>
      </c>
      <c r="H7" s="92">
        <v>1267.5</v>
      </c>
      <c r="I7" s="92">
        <v>1595</v>
      </c>
    </row>
  </sheetData>
  <mergeCells count="2">
    <mergeCell ref="B2:E2"/>
    <mergeCell ref="F2:I2"/>
  </mergeCells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2C0F5A-4C38-41CD-B5AB-BCE827376E30}">
  <dimension ref="A1:M16"/>
  <sheetViews>
    <sheetView workbookViewId="0">
      <selection activeCell="H8" sqref="H8"/>
    </sheetView>
  </sheetViews>
  <sheetFormatPr defaultColWidth="9.109375" defaultRowHeight="14.4" x14ac:dyDescent="0.3"/>
  <cols>
    <col min="1" max="16384" width="9.109375" style="90"/>
  </cols>
  <sheetData>
    <row r="1" spans="1:13" x14ac:dyDescent="0.3">
      <c r="A1" s="90" t="s">
        <v>192</v>
      </c>
    </row>
    <row r="2" spans="1:13" x14ac:dyDescent="0.3">
      <c r="A2" s="99"/>
      <c r="B2" s="151"/>
      <c r="C2" s="151"/>
      <c r="D2" s="151"/>
      <c r="E2" s="151"/>
      <c r="I2" s="99"/>
      <c r="J2" s="151"/>
      <c r="K2" s="151"/>
      <c r="L2" s="151"/>
      <c r="M2" s="151"/>
    </row>
    <row r="3" spans="1:13" x14ac:dyDescent="0.3">
      <c r="A3" s="99"/>
      <c r="B3" s="150" t="s">
        <v>256</v>
      </c>
      <c r="C3" s="150"/>
      <c r="D3" s="150"/>
      <c r="E3" s="150"/>
      <c r="I3" s="99"/>
      <c r="J3" s="150" t="s">
        <v>257</v>
      </c>
      <c r="K3" s="150"/>
      <c r="L3" s="150"/>
      <c r="M3" s="150"/>
    </row>
    <row r="4" spans="1:13" x14ac:dyDescent="0.3">
      <c r="A4" s="99" t="s">
        <v>175</v>
      </c>
      <c r="B4" s="132">
        <v>1</v>
      </c>
      <c r="C4" s="132">
        <v>1.2196592092514038</v>
      </c>
      <c r="D4" s="132">
        <v>0.97264915704727173</v>
      </c>
      <c r="E4" s="132">
        <v>0.15869545936584473</v>
      </c>
      <c r="I4" s="99" t="s">
        <v>175</v>
      </c>
      <c r="J4" s="133">
        <v>0.38495779037475586</v>
      </c>
      <c r="K4" s="133">
        <v>0.27609142661094666</v>
      </c>
      <c r="L4" s="133">
        <v>0.34582838416099548</v>
      </c>
      <c r="M4" s="133">
        <v>0.22649088501930237</v>
      </c>
    </row>
    <row r="5" spans="1:13" x14ac:dyDescent="0.3">
      <c r="A5" s="99" t="s">
        <v>176</v>
      </c>
      <c r="B5" s="132">
        <v>0.39728528261184692</v>
      </c>
      <c r="C5" s="132">
        <v>0.40799599885940552</v>
      </c>
      <c r="D5" s="132">
        <v>0.50818145275115967</v>
      </c>
      <c r="E5" s="132">
        <v>0.46720054745674133</v>
      </c>
      <c r="I5" s="99" t="s">
        <v>176</v>
      </c>
      <c r="J5" s="133">
        <v>0.41010725498199463</v>
      </c>
      <c r="K5" s="133">
        <v>0.38131055235862732</v>
      </c>
      <c r="L5" s="133">
        <v>0.38073402643203735</v>
      </c>
      <c r="M5" s="133">
        <v>0.55271017551422119</v>
      </c>
    </row>
    <row r="8" spans="1:13" x14ac:dyDescent="0.3">
      <c r="B8" s="90" t="s">
        <v>258</v>
      </c>
      <c r="D8" s="90">
        <f>AVERAGE(B4:E4)</f>
        <v>0.83775095641613007</v>
      </c>
    </row>
    <row r="11" spans="1:13" x14ac:dyDescent="0.3">
      <c r="I11" s="90" t="s">
        <v>183</v>
      </c>
    </row>
    <row r="13" spans="1:13" x14ac:dyDescent="0.3">
      <c r="A13" s="99"/>
      <c r="B13" s="151"/>
      <c r="C13" s="151"/>
      <c r="D13" s="151"/>
      <c r="E13" s="151"/>
      <c r="I13" s="99"/>
      <c r="J13" s="151"/>
      <c r="K13" s="151"/>
      <c r="L13" s="151"/>
      <c r="M13" s="151"/>
    </row>
    <row r="14" spans="1:13" x14ac:dyDescent="0.3">
      <c r="A14" s="99"/>
      <c r="B14" s="150" t="s">
        <v>256</v>
      </c>
      <c r="C14" s="150"/>
      <c r="D14" s="150"/>
      <c r="E14" s="150"/>
      <c r="I14" s="99"/>
      <c r="J14" s="150" t="s">
        <v>257</v>
      </c>
      <c r="K14" s="150"/>
      <c r="L14" s="150"/>
      <c r="M14" s="150"/>
    </row>
    <row r="15" spans="1:13" x14ac:dyDescent="0.3">
      <c r="A15" s="99" t="s">
        <v>175</v>
      </c>
      <c r="B15" s="92">
        <f t="shared" ref="B15:E16" si="0">(B4/$D$8)*100</f>
        <v>119.36721675352851</v>
      </c>
      <c r="C15" s="92">
        <f t="shared" si="0"/>
        <v>145.58732519614946</v>
      </c>
      <c r="D15" s="92">
        <f t="shared" si="0"/>
        <v>116.10242275439846</v>
      </c>
      <c r="E15" s="92">
        <f t="shared" si="0"/>
        <v>18.943035295923561</v>
      </c>
      <c r="I15" s="99" t="s">
        <v>175</v>
      </c>
      <c r="J15" s="92">
        <f t="shared" ref="J15:M16" si="1">(J4/$D$8)*100</f>
        <v>45.951340004622871</v>
      </c>
      <c r="K15" s="92">
        <f t="shared" si="1"/>
        <v>32.956265164059772</v>
      </c>
      <c r="L15" s="92">
        <f t="shared" si="1"/>
        <v>41.280571691668065</v>
      </c>
      <c r="M15" s="92">
        <f t="shared" si="1"/>
        <v>27.035586564797566</v>
      </c>
    </row>
    <row r="16" spans="1:13" x14ac:dyDescent="0.3">
      <c r="A16" s="99" t="s">
        <v>176</v>
      </c>
      <c r="B16" s="92">
        <f t="shared" si="0"/>
        <v>47.422838442515157</v>
      </c>
      <c r="C16" s="92">
        <f t="shared" si="0"/>
        <v>48.70134683042302</v>
      </c>
      <c r="D16" s="92">
        <f t="shared" si="0"/>
        <v>60.660205620670673</v>
      </c>
      <c r="E16" s="92">
        <f t="shared" si="0"/>
        <v>55.768429015636023</v>
      </c>
      <c r="I16" s="99" t="s">
        <v>176</v>
      </c>
      <c r="J16" s="92">
        <f t="shared" si="1"/>
        <v>48.953361597630327</v>
      </c>
      <c r="K16" s="92">
        <f t="shared" si="1"/>
        <v>45.515979353799942</v>
      </c>
      <c r="L16" s="92">
        <f t="shared" si="1"/>
        <v>45.447161058556652</v>
      </c>
      <c r="M16" s="92">
        <f t="shared" si="1"/>
        <v>65.975475322486815</v>
      </c>
    </row>
  </sheetData>
  <mergeCells count="8">
    <mergeCell ref="B14:E14"/>
    <mergeCell ref="J14:M14"/>
    <mergeCell ref="B2:E2"/>
    <mergeCell ref="J2:M2"/>
    <mergeCell ref="B3:E3"/>
    <mergeCell ref="J3:M3"/>
    <mergeCell ref="B13:E13"/>
    <mergeCell ref="J13:M1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7D0571-23FC-44EB-B6C2-CF06E37A7389}">
  <dimension ref="A1:M74"/>
  <sheetViews>
    <sheetView topLeftCell="A4" workbookViewId="0">
      <selection activeCell="O44" sqref="O44"/>
    </sheetView>
  </sheetViews>
  <sheetFormatPr defaultColWidth="9.109375" defaultRowHeight="14.4" x14ac:dyDescent="0.3"/>
  <cols>
    <col min="1" max="1" width="13.6640625" style="87" customWidth="1"/>
    <col min="2" max="2" width="14" style="87" customWidth="1"/>
    <col min="3" max="5" width="12" style="50" bestFit="1" customWidth="1"/>
    <col min="6" max="6" width="8.6640625" style="50" customWidth="1"/>
    <col min="7" max="7" width="11.109375" style="50" bestFit="1" customWidth="1"/>
    <col min="8" max="9" width="9" style="50" bestFit="1" customWidth="1"/>
    <col min="10" max="16384" width="9.109375" style="50"/>
  </cols>
  <sheetData>
    <row r="1" spans="1:13" x14ac:dyDescent="0.3">
      <c r="A1" s="86"/>
      <c r="B1" s="86"/>
    </row>
    <row r="2" spans="1:13" x14ac:dyDescent="0.3">
      <c r="A2" s="86"/>
      <c r="B2" s="86"/>
      <c r="C2" s="143" t="s">
        <v>47</v>
      </c>
      <c r="D2" s="143"/>
      <c r="E2" s="143"/>
      <c r="F2" s="143" t="s">
        <v>45</v>
      </c>
      <c r="G2" s="143"/>
      <c r="H2" s="143"/>
      <c r="I2" s="143"/>
      <c r="J2" s="9" t="s">
        <v>44</v>
      </c>
      <c r="K2" s="9" t="s">
        <v>43</v>
      </c>
      <c r="L2" s="87" t="s">
        <v>42</v>
      </c>
      <c r="M2" s="87" t="s">
        <v>41</v>
      </c>
    </row>
    <row r="3" spans="1:13" x14ac:dyDescent="0.3">
      <c r="C3" s="143" t="s">
        <v>51</v>
      </c>
      <c r="D3" s="143"/>
      <c r="E3" s="143"/>
      <c r="F3" s="87" t="s">
        <v>0</v>
      </c>
      <c r="G3" s="87" t="s">
        <v>8</v>
      </c>
      <c r="H3" s="87" t="s">
        <v>13</v>
      </c>
      <c r="I3" s="87" t="s">
        <v>2</v>
      </c>
      <c r="J3" s="13" t="s">
        <v>30</v>
      </c>
      <c r="K3" s="10" t="s">
        <v>31</v>
      </c>
      <c r="L3" s="10" t="s">
        <v>32</v>
      </c>
      <c r="M3" s="10" t="s">
        <v>33</v>
      </c>
    </row>
    <row r="4" spans="1:13" ht="16.5" customHeight="1" x14ac:dyDescent="0.3">
      <c r="C4" s="22" t="s">
        <v>52</v>
      </c>
      <c r="D4" s="22" t="s">
        <v>53</v>
      </c>
      <c r="E4" s="22" t="s">
        <v>54</v>
      </c>
      <c r="F4" s="22" t="s">
        <v>29</v>
      </c>
      <c r="G4" s="22" t="s">
        <v>29</v>
      </c>
      <c r="H4" s="22" t="s">
        <v>29</v>
      </c>
      <c r="I4" s="22" t="s">
        <v>29</v>
      </c>
      <c r="J4" s="22" t="s">
        <v>25</v>
      </c>
      <c r="K4" s="22" t="s">
        <v>34</v>
      </c>
      <c r="L4" s="22" t="s">
        <v>34</v>
      </c>
      <c r="M4" s="22" t="s">
        <v>35</v>
      </c>
    </row>
    <row r="5" spans="1:13" x14ac:dyDescent="0.3">
      <c r="C5" s="62">
        <v>15.7</v>
      </c>
      <c r="D5" s="62">
        <v>20.7</v>
      </c>
      <c r="E5" s="62">
        <v>21.7</v>
      </c>
      <c r="F5" s="62">
        <v>47.626728110599103</v>
      </c>
      <c r="G5" s="62">
        <v>12.308755760368665</v>
      </c>
      <c r="H5" s="62">
        <v>10.073732718894009</v>
      </c>
      <c r="I5" s="62">
        <v>3.8341013824884795</v>
      </c>
      <c r="J5" s="11">
        <v>21.806380000000001</v>
      </c>
      <c r="K5" s="11">
        <v>46.71</v>
      </c>
      <c r="L5" s="11">
        <v>145.49</v>
      </c>
      <c r="M5" s="11">
        <v>4.6684400000000004</v>
      </c>
    </row>
    <row r="6" spans="1:13" x14ac:dyDescent="0.3">
      <c r="C6" s="62">
        <v>18.2</v>
      </c>
      <c r="D6" s="62">
        <v>21.6</v>
      </c>
      <c r="E6" s="62">
        <v>23.6</v>
      </c>
      <c r="F6" s="62">
        <v>39.826271186440671</v>
      </c>
      <c r="G6" s="62">
        <v>33.355932203389827</v>
      </c>
      <c r="H6" s="62">
        <v>8.9194915254237284</v>
      </c>
      <c r="I6" s="62">
        <v>2.8432203389830506</v>
      </c>
      <c r="J6" s="11">
        <v>18.639510000000001</v>
      </c>
      <c r="K6" s="11">
        <v>46.05</v>
      </c>
      <c r="L6" s="11">
        <v>163.89000000000001</v>
      </c>
      <c r="M6" s="11">
        <v>4.0476299999999998</v>
      </c>
    </row>
    <row r="7" spans="1:13" x14ac:dyDescent="0.3">
      <c r="C7" s="62">
        <v>16.8</v>
      </c>
      <c r="D7" s="62">
        <v>19.600000000000001</v>
      </c>
      <c r="E7" s="62">
        <v>21.1</v>
      </c>
      <c r="F7" s="62">
        <v>41.796208530805686</v>
      </c>
      <c r="G7" s="62">
        <v>11.492890995260662</v>
      </c>
      <c r="H7" s="62">
        <v>12.412322274881515</v>
      </c>
      <c r="I7" s="62">
        <v>3.5023696682464456</v>
      </c>
      <c r="J7" s="11">
        <v>24.654070000000001</v>
      </c>
      <c r="K7" s="11">
        <v>52.25</v>
      </c>
      <c r="L7" s="11">
        <v>150.63999999999999</v>
      </c>
      <c r="M7" s="11">
        <v>4.7188299999999996</v>
      </c>
    </row>
    <row r="8" spans="1:13" x14ac:dyDescent="0.3">
      <c r="C8" s="62">
        <v>15.5</v>
      </c>
      <c r="D8" s="62">
        <v>18.100000000000001</v>
      </c>
      <c r="E8" s="62">
        <v>19.600000000000001</v>
      </c>
      <c r="F8" s="62">
        <v>43.158163265306115</v>
      </c>
      <c r="G8" s="62">
        <v>6.1530612244897949</v>
      </c>
      <c r="H8" s="62">
        <v>12.520408163265305</v>
      </c>
      <c r="I8" s="62">
        <v>3.2091836734693873</v>
      </c>
      <c r="J8" s="11">
        <v>23.751080000000002</v>
      </c>
      <c r="K8" s="11">
        <v>48.86</v>
      </c>
      <c r="L8" s="11">
        <v>150.03</v>
      </c>
      <c r="M8" s="11">
        <v>4.8609299999999998</v>
      </c>
    </row>
    <row r="9" spans="1:13" x14ac:dyDescent="0.3">
      <c r="C9" s="62">
        <v>16.8</v>
      </c>
      <c r="D9" s="62">
        <v>19.8</v>
      </c>
      <c r="E9" s="62">
        <v>21.1</v>
      </c>
      <c r="F9" s="62">
        <v>40.890995260663502</v>
      </c>
      <c r="G9" s="62">
        <v>10.464454976303317</v>
      </c>
      <c r="H9" s="62">
        <v>12.104265402843602</v>
      </c>
      <c r="I9" s="62">
        <v>3.90521327014218</v>
      </c>
      <c r="J9" s="11">
        <v>22.359770000000001</v>
      </c>
      <c r="K9" s="11">
        <v>48.65</v>
      </c>
      <c r="L9" s="11">
        <v>151.04999999999998</v>
      </c>
      <c r="M9" s="11">
        <v>4.5958199999999998</v>
      </c>
    </row>
    <row r="10" spans="1:13" x14ac:dyDescent="0.3">
      <c r="C10" s="62">
        <v>15.8</v>
      </c>
      <c r="D10" s="62">
        <v>19.399999999999999</v>
      </c>
      <c r="E10" s="62">
        <v>19.2</v>
      </c>
      <c r="F10" s="62">
        <v>40.182291666666671</v>
      </c>
      <c r="G10" s="62">
        <v>12.286458333333334</v>
      </c>
      <c r="H10" s="62">
        <v>11.78125</v>
      </c>
      <c r="I10" s="62">
        <v>4.104166666666667</v>
      </c>
      <c r="J10" s="11">
        <v>20.935120000000001</v>
      </c>
      <c r="K10" s="11">
        <v>45.879999999999995</v>
      </c>
      <c r="L10" s="11">
        <v>146.63000000000002</v>
      </c>
      <c r="M10" s="11">
        <v>4.5628000000000002</v>
      </c>
    </row>
    <row r="11" spans="1:13" x14ac:dyDescent="0.3">
      <c r="C11" s="62">
        <v>16.8</v>
      </c>
      <c r="D11" s="62">
        <v>21</v>
      </c>
      <c r="E11" s="62">
        <v>22.4</v>
      </c>
      <c r="F11" s="62">
        <v>40.196428571428577</v>
      </c>
      <c r="G11" s="62">
        <v>27.808035714285715</v>
      </c>
      <c r="H11" s="62">
        <v>9.3839285714285712</v>
      </c>
      <c r="I11" s="62">
        <v>3.5401785714285716</v>
      </c>
      <c r="J11" s="11">
        <v>19.092099999999999</v>
      </c>
      <c r="K11" s="11">
        <v>42.03</v>
      </c>
      <c r="L11" s="11">
        <v>153.31</v>
      </c>
      <c r="M11" s="11">
        <v>4.5426599999999997</v>
      </c>
    </row>
    <row r="12" spans="1:13" x14ac:dyDescent="0.3">
      <c r="C12" s="62">
        <v>15.8</v>
      </c>
      <c r="D12" s="62">
        <v>19.2</v>
      </c>
      <c r="E12" s="62">
        <v>20</v>
      </c>
      <c r="F12" s="62">
        <v>38.93</v>
      </c>
      <c r="G12" s="62">
        <v>10.404999999999999</v>
      </c>
      <c r="H12" s="62">
        <v>11.055</v>
      </c>
      <c r="I12" s="62">
        <v>3.37</v>
      </c>
      <c r="J12" s="11">
        <v>21.891559999999998</v>
      </c>
      <c r="K12" s="11">
        <v>44.46</v>
      </c>
      <c r="L12" s="11">
        <v>151.60000000000002</v>
      </c>
      <c r="M12" s="11">
        <v>4.9234900000000001</v>
      </c>
    </row>
    <row r="13" spans="1:13" x14ac:dyDescent="0.3">
      <c r="C13" s="62">
        <v>15.7</v>
      </c>
      <c r="D13" s="62">
        <v>22.2</v>
      </c>
      <c r="E13" s="62">
        <v>23.1</v>
      </c>
      <c r="F13" s="62">
        <v>36.476190476190474</v>
      </c>
      <c r="G13" s="62">
        <v>20.675324675324674</v>
      </c>
      <c r="H13" s="62">
        <v>9.6753246753246742</v>
      </c>
      <c r="I13" s="62">
        <v>3.4545454545454541</v>
      </c>
      <c r="J13" s="11">
        <v>20.36562</v>
      </c>
      <c r="K13" s="11">
        <v>43.62</v>
      </c>
      <c r="L13" s="11">
        <v>159.30000000000001</v>
      </c>
      <c r="M13" s="11">
        <v>4.6684900000000003</v>
      </c>
    </row>
    <row r="14" spans="1:13" x14ac:dyDescent="0.3">
      <c r="C14" s="62">
        <v>16.7</v>
      </c>
      <c r="D14" s="62">
        <v>21.2</v>
      </c>
      <c r="E14" s="62">
        <v>22.3</v>
      </c>
      <c r="F14" s="62">
        <v>42.331838565022423</v>
      </c>
      <c r="G14" s="62">
        <v>7.4753363228699543</v>
      </c>
      <c r="H14" s="62">
        <v>9.5695067264573996</v>
      </c>
      <c r="I14" s="62">
        <v>3.8071748878923768</v>
      </c>
      <c r="J14" s="11">
        <v>21.233550000000001</v>
      </c>
      <c r="K14" s="11">
        <v>47.660000000000004</v>
      </c>
      <c r="L14" s="11">
        <v>157.16</v>
      </c>
      <c r="M14" s="11">
        <v>4.4550700000000001</v>
      </c>
    </row>
    <row r="15" spans="1:13" x14ac:dyDescent="0.3">
      <c r="C15" s="62">
        <v>14.8</v>
      </c>
      <c r="D15" s="62">
        <v>19.7</v>
      </c>
      <c r="E15" s="62">
        <v>20.2</v>
      </c>
      <c r="F15" s="62">
        <v>42.529702970297031</v>
      </c>
      <c r="G15" s="62">
        <v>9.8663366336633676</v>
      </c>
      <c r="H15" s="62">
        <v>12.435643564356436</v>
      </c>
      <c r="I15" s="62">
        <v>3.1039603960396041</v>
      </c>
      <c r="J15" s="11">
        <v>20.202120000000001</v>
      </c>
      <c r="K15" s="11">
        <v>44.55</v>
      </c>
      <c r="L15" s="11">
        <v>157.45999999999998</v>
      </c>
      <c r="M15" s="11">
        <v>4.5343799999999996</v>
      </c>
    </row>
    <row r="16" spans="1:13" x14ac:dyDescent="0.3">
      <c r="A16" s="141" t="s">
        <v>36</v>
      </c>
      <c r="B16" s="141"/>
      <c r="C16" s="66">
        <v>15</v>
      </c>
      <c r="D16" s="66">
        <v>20.6</v>
      </c>
      <c r="E16" s="66">
        <v>21.7</v>
      </c>
      <c r="F16" s="66">
        <v>41.889400921658989</v>
      </c>
      <c r="G16" s="66">
        <v>23.110599078341014</v>
      </c>
      <c r="H16" s="66">
        <v>11.004608294930877</v>
      </c>
      <c r="I16" s="66">
        <v>3.9308755760368665</v>
      </c>
      <c r="J16" s="61">
        <v>20.248010000000001</v>
      </c>
      <c r="K16" s="61">
        <v>44.19</v>
      </c>
      <c r="L16" s="61">
        <v>154.47</v>
      </c>
      <c r="M16" s="61">
        <v>4.5825399999999998</v>
      </c>
    </row>
    <row r="17" spans="1:13" x14ac:dyDescent="0.3">
      <c r="B17" s="86" t="s">
        <v>19</v>
      </c>
      <c r="C17" s="16">
        <f t="shared" ref="C17:M17" si="0">AVERAGE(C5:C16)</f>
        <v>16.133333333333333</v>
      </c>
      <c r="D17" s="16">
        <f t="shared" si="0"/>
        <v>20.258333333333329</v>
      </c>
      <c r="E17" s="16">
        <f t="shared" si="0"/>
        <v>21.333333333333332</v>
      </c>
      <c r="F17" s="63">
        <f t="shared" si="0"/>
        <v>41.319518293756609</v>
      </c>
      <c r="G17" s="63">
        <f t="shared" si="0"/>
        <v>15.450182159802528</v>
      </c>
      <c r="H17" s="63">
        <f t="shared" si="0"/>
        <v>10.911290159817177</v>
      </c>
      <c r="I17" s="63">
        <f t="shared" si="0"/>
        <v>3.5504158238282577</v>
      </c>
      <c r="J17" s="63">
        <f t="shared" si="0"/>
        <v>21.264907500000003</v>
      </c>
      <c r="K17" s="63">
        <f t="shared" si="0"/>
        <v>46.2425</v>
      </c>
      <c r="L17" s="63">
        <f t="shared" si="0"/>
        <v>153.41916666666665</v>
      </c>
      <c r="M17" s="63">
        <f t="shared" si="0"/>
        <v>4.5967566666666668</v>
      </c>
    </row>
    <row r="18" spans="1:13" x14ac:dyDescent="0.3">
      <c r="B18" s="86" t="s">
        <v>20</v>
      </c>
      <c r="C18" s="16">
        <f>STDEV(C5:C16)/(SQRT(COUNT(C5:C16)))</f>
        <v>0.2750573861152717</v>
      </c>
      <c r="D18" s="16">
        <f>STDEV(D5:D16)/(SQRT(COUNT(D5:D16)))</f>
        <v>0.33472248417777584</v>
      </c>
      <c r="E18" s="16">
        <f>STDEV(E5:E16)/(SQRT(COUNT(E5:E16)))</f>
        <v>0.40195230633205309</v>
      </c>
      <c r="F18" s="63">
        <f t="shared" ref="F18:M18" si="1">STDEV(F5:F16)/SQRT(COUNT(F5:F16))</f>
        <v>0.78014424629445722</v>
      </c>
      <c r="G18" s="63">
        <f t="shared" si="1"/>
        <v>2.5020895595471866</v>
      </c>
      <c r="H18" s="63">
        <f t="shared" si="1"/>
        <v>0.38636793048457241</v>
      </c>
      <c r="I18" s="63">
        <f t="shared" si="1"/>
        <v>0.10953465879124909</v>
      </c>
      <c r="J18" s="63">
        <f t="shared" si="1"/>
        <v>0.50936643077324439</v>
      </c>
      <c r="K18" s="63">
        <f t="shared" si="1"/>
        <v>0.80721662163413388</v>
      </c>
      <c r="L18" s="63">
        <f t="shared" si="1"/>
        <v>1.5392783917055799</v>
      </c>
      <c r="M18" s="63">
        <f t="shared" si="1"/>
        <v>6.3455833057252511E-2</v>
      </c>
    </row>
    <row r="19" spans="1:13" ht="15" customHeight="1" x14ac:dyDescent="0.3">
      <c r="C19" s="16"/>
      <c r="D19" s="16"/>
      <c r="E19" s="16"/>
      <c r="F19" s="64"/>
      <c r="G19" s="64"/>
      <c r="H19" s="64"/>
      <c r="I19" s="64"/>
      <c r="J19" s="62"/>
      <c r="K19" s="62"/>
      <c r="L19" s="62"/>
      <c r="M19" s="62"/>
    </row>
    <row r="20" spans="1:13" x14ac:dyDescent="0.3">
      <c r="C20" s="62"/>
      <c r="D20" s="62"/>
      <c r="E20" s="62"/>
      <c r="F20" s="64"/>
      <c r="G20" s="64"/>
      <c r="H20" s="64"/>
      <c r="I20" s="64"/>
      <c r="J20" s="62"/>
      <c r="K20" s="62"/>
      <c r="L20" s="62"/>
      <c r="M20" s="62"/>
    </row>
    <row r="21" spans="1:13" x14ac:dyDescent="0.3">
      <c r="C21" s="62">
        <v>14.5</v>
      </c>
      <c r="D21" s="62">
        <v>18.600000000000001</v>
      </c>
      <c r="E21" s="62">
        <v>20.100000000000001</v>
      </c>
      <c r="F21" s="62">
        <v>40.78109452736318</v>
      </c>
      <c r="G21" s="62">
        <v>23.089552238805968</v>
      </c>
      <c r="H21" s="62">
        <v>10.835820895522389</v>
      </c>
      <c r="I21" s="62">
        <v>3.8805970149253728</v>
      </c>
      <c r="J21" s="11">
        <v>17.253070000000001</v>
      </c>
      <c r="K21" s="11">
        <v>40.81</v>
      </c>
      <c r="L21" s="11">
        <v>166.68</v>
      </c>
      <c r="M21" s="11">
        <v>4.2277800000000001</v>
      </c>
    </row>
    <row r="22" spans="1:13" x14ac:dyDescent="0.3">
      <c r="C22" s="62">
        <v>16.8</v>
      </c>
      <c r="D22" s="62">
        <v>20.3</v>
      </c>
      <c r="E22" s="62">
        <v>21.1</v>
      </c>
      <c r="F22" s="62">
        <v>35.563981042654028</v>
      </c>
      <c r="G22" s="62">
        <v>19.535545023696681</v>
      </c>
      <c r="H22" s="62">
        <v>11.431279620853079</v>
      </c>
      <c r="I22" s="62">
        <v>3.123222748815166</v>
      </c>
      <c r="J22" s="11">
        <v>15.26609</v>
      </c>
      <c r="K22" s="11">
        <v>44.23</v>
      </c>
      <c r="L22" s="11">
        <v>167.78</v>
      </c>
      <c r="M22" s="11">
        <v>3.4511400000000001</v>
      </c>
    </row>
    <row r="23" spans="1:13" x14ac:dyDescent="0.3">
      <c r="C23" s="62">
        <v>14.8</v>
      </c>
      <c r="D23" s="62">
        <v>19.399999999999999</v>
      </c>
      <c r="E23" s="62">
        <v>19.8</v>
      </c>
      <c r="F23" s="62">
        <v>37.18181818181818</v>
      </c>
      <c r="G23" s="62">
        <v>17.898989898989896</v>
      </c>
      <c r="H23" s="62">
        <v>10.272727272727273</v>
      </c>
      <c r="I23" s="62">
        <v>3.1464646464646462</v>
      </c>
      <c r="J23" s="11">
        <v>17.34524</v>
      </c>
      <c r="K23" s="11">
        <v>40.270000000000003</v>
      </c>
      <c r="L23" s="11">
        <v>157.44</v>
      </c>
      <c r="M23" s="11">
        <v>4.3072699999999999</v>
      </c>
    </row>
    <row r="24" spans="1:13" x14ac:dyDescent="0.3">
      <c r="C24" s="62">
        <v>14</v>
      </c>
      <c r="D24" s="62">
        <v>19.3</v>
      </c>
      <c r="E24" s="62">
        <v>20.5</v>
      </c>
      <c r="F24" s="62">
        <v>38.058536585365857</v>
      </c>
      <c r="G24" s="62">
        <v>15.229268292682926</v>
      </c>
      <c r="H24" s="62">
        <v>9.8195121951219519</v>
      </c>
      <c r="I24" s="62">
        <v>3.9170731707317072</v>
      </c>
      <c r="J24" s="11">
        <v>17.270389999999999</v>
      </c>
      <c r="K24" s="11">
        <v>40.21</v>
      </c>
      <c r="L24" s="11">
        <v>161.61000000000001</v>
      </c>
      <c r="M24" s="11">
        <v>4.2951899999999998</v>
      </c>
    </row>
    <row r="25" spans="1:13" x14ac:dyDescent="0.3">
      <c r="C25" s="62">
        <v>14.9</v>
      </c>
      <c r="D25" s="62">
        <v>19.8</v>
      </c>
      <c r="E25" s="62">
        <v>20.100000000000001</v>
      </c>
      <c r="F25" s="62">
        <v>43.597014925373131</v>
      </c>
      <c r="G25" s="62">
        <v>13.696517412935323</v>
      </c>
      <c r="H25" s="62">
        <v>12.35323383084577</v>
      </c>
      <c r="I25" s="62">
        <v>4.4179104477611935</v>
      </c>
      <c r="J25" s="11">
        <v>16.213010000000001</v>
      </c>
      <c r="K25" s="11">
        <v>40.880000000000003</v>
      </c>
      <c r="L25" s="11">
        <v>169.29</v>
      </c>
      <c r="M25" s="11">
        <v>3.9656600000000002</v>
      </c>
    </row>
    <row r="26" spans="1:13" x14ac:dyDescent="0.3">
      <c r="C26" s="62">
        <v>16.899999999999999</v>
      </c>
      <c r="D26" s="62">
        <v>20</v>
      </c>
      <c r="E26" s="62">
        <v>21.4</v>
      </c>
      <c r="F26" s="62">
        <v>42.186915887850468</v>
      </c>
      <c r="G26" s="62">
        <v>7.7149532710280377</v>
      </c>
      <c r="H26" s="62">
        <v>12.177570093457946</v>
      </c>
      <c r="I26" s="62">
        <v>3.3831775700934585</v>
      </c>
      <c r="J26" s="11">
        <v>18.300160000000002</v>
      </c>
      <c r="K26" s="11">
        <v>46.03</v>
      </c>
      <c r="L26" s="11">
        <v>160.56</v>
      </c>
      <c r="M26" s="11">
        <v>3.97553</v>
      </c>
    </row>
    <row r="27" spans="1:13" x14ac:dyDescent="0.3">
      <c r="C27" s="62">
        <v>15.9</v>
      </c>
      <c r="D27" s="62">
        <v>19.100000000000001</v>
      </c>
      <c r="E27" s="62">
        <v>19.7</v>
      </c>
      <c r="F27" s="62">
        <v>43.903553299492387</v>
      </c>
      <c r="G27" s="62">
        <v>12.299492385786802</v>
      </c>
      <c r="H27" s="62">
        <v>11.974619289340103</v>
      </c>
      <c r="I27" s="62">
        <v>3.8934010152284269</v>
      </c>
      <c r="J27" s="11">
        <v>16.049499999999998</v>
      </c>
      <c r="K27" s="11">
        <v>43.91</v>
      </c>
      <c r="L27" s="11">
        <v>168.2</v>
      </c>
      <c r="M27" s="11">
        <v>3.65469</v>
      </c>
    </row>
    <row r="28" spans="1:13" x14ac:dyDescent="0.3">
      <c r="C28" s="62">
        <v>16.3</v>
      </c>
      <c r="D28" s="62">
        <v>19.3</v>
      </c>
      <c r="E28" s="62">
        <v>19.8</v>
      </c>
      <c r="F28" s="62">
        <v>41.095959595959599</v>
      </c>
      <c r="G28" s="62">
        <v>12.070707070707071</v>
      </c>
      <c r="H28" s="62">
        <v>11.954545454545453</v>
      </c>
      <c r="I28" s="62">
        <v>2.7828282828282829</v>
      </c>
      <c r="J28" s="11">
        <v>17.08858</v>
      </c>
      <c r="K28" s="11">
        <v>44.55</v>
      </c>
      <c r="L28" s="11">
        <v>168.5</v>
      </c>
      <c r="M28" s="11">
        <v>3.8362500000000002</v>
      </c>
    </row>
    <row r="29" spans="1:13" x14ac:dyDescent="0.3">
      <c r="C29" s="62">
        <v>16.5</v>
      </c>
      <c r="D29" s="62">
        <v>19.5</v>
      </c>
      <c r="E29" s="62">
        <v>20.100000000000001</v>
      </c>
      <c r="F29" s="62">
        <v>40.805970149253731</v>
      </c>
      <c r="G29" s="62">
        <v>12.940298507462687</v>
      </c>
      <c r="H29" s="62">
        <v>10.169154228855721</v>
      </c>
      <c r="I29" s="62">
        <v>3.8557213930348255</v>
      </c>
      <c r="J29" s="11">
        <v>18.41198</v>
      </c>
      <c r="K29" s="11">
        <v>42.6</v>
      </c>
      <c r="L29" s="11">
        <v>159.66</v>
      </c>
      <c r="M29" s="11">
        <v>4.3222199999999997</v>
      </c>
    </row>
    <row r="30" spans="1:13" x14ac:dyDescent="0.3">
      <c r="C30" s="62">
        <v>16.3</v>
      </c>
      <c r="D30" s="62">
        <v>20.100000000000001</v>
      </c>
      <c r="E30" s="62">
        <v>21.2</v>
      </c>
      <c r="F30" s="62">
        <v>37.570754716981135</v>
      </c>
      <c r="G30" s="62">
        <v>25.358490566037737</v>
      </c>
      <c r="H30" s="62">
        <v>11.047169811320755</v>
      </c>
      <c r="I30" s="62">
        <v>3.0707547169811318</v>
      </c>
      <c r="J30" s="11">
        <v>17.031960000000002</v>
      </c>
      <c r="K30" s="11">
        <v>40.450000000000003</v>
      </c>
      <c r="L30" s="11">
        <v>158.69</v>
      </c>
      <c r="M30" s="11">
        <v>4.2109100000000002</v>
      </c>
    </row>
    <row r="31" spans="1:13" x14ac:dyDescent="0.3">
      <c r="C31" s="62">
        <v>19.2</v>
      </c>
      <c r="D31" s="62">
        <v>22.8</v>
      </c>
      <c r="E31" s="62">
        <v>23.7</v>
      </c>
      <c r="F31" s="62">
        <v>46.47679324894515</v>
      </c>
      <c r="G31" s="62">
        <v>28.143459915611814</v>
      </c>
      <c r="H31" s="62">
        <v>10.940928270042194</v>
      </c>
      <c r="I31" s="62">
        <v>3.4936708860759493</v>
      </c>
      <c r="J31" s="11">
        <v>17.349309999999999</v>
      </c>
      <c r="K31" s="11">
        <v>42.66</v>
      </c>
      <c r="L31" s="11">
        <v>163.24</v>
      </c>
      <c r="M31" s="11">
        <v>4.0667400000000002</v>
      </c>
    </row>
    <row r="32" spans="1:13" ht="16.2" x14ac:dyDescent="0.3">
      <c r="A32" s="142" t="s">
        <v>37</v>
      </c>
      <c r="B32" s="142"/>
      <c r="C32" s="66">
        <v>17.3</v>
      </c>
      <c r="D32" s="66">
        <v>20.5</v>
      </c>
      <c r="E32" s="66">
        <v>23.6</v>
      </c>
      <c r="F32" s="66">
        <v>41.550847457627114</v>
      </c>
      <c r="G32" s="66">
        <v>28.792372881355931</v>
      </c>
      <c r="H32" s="66">
        <v>9.8432203389830502</v>
      </c>
      <c r="I32" s="66">
        <v>3.0169491525423728</v>
      </c>
      <c r="J32" s="61">
        <v>17.80592</v>
      </c>
      <c r="K32" s="61">
        <v>42.91</v>
      </c>
      <c r="L32" s="61">
        <v>159.20000000000002</v>
      </c>
      <c r="M32" s="61">
        <v>4.14954</v>
      </c>
    </row>
    <row r="33" spans="2:13" x14ac:dyDescent="0.3">
      <c r="B33" s="86" t="s">
        <v>19</v>
      </c>
      <c r="C33" s="16">
        <f t="shared" ref="C33:M33" si="2">AVERAGE(C21:C32)</f>
        <v>16.116666666666671</v>
      </c>
      <c r="D33" s="16">
        <f t="shared" si="2"/>
        <v>19.891666666666669</v>
      </c>
      <c r="E33" s="16">
        <f t="shared" si="2"/>
        <v>20.924999999999997</v>
      </c>
      <c r="F33" s="63">
        <f t="shared" si="2"/>
        <v>40.731103301556999</v>
      </c>
      <c r="G33" s="63">
        <f t="shared" si="2"/>
        <v>18.06413728875841</v>
      </c>
      <c r="H33" s="63">
        <f t="shared" si="2"/>
        <v>11.068315108467973</v>
      </c>
      <c r="I33" s="63">
        <f t="shared" si="2"/>
        <v>3.4984809204568781</v>
      </c>
      <c r="J33" s="63">
        <f t="shared" si="2"/>
        <v>17.11543416666667</v>
      </c>
      <c r="K33" s="63">
        <f t="shared" si="2"/>
        <v>42.459166666666668</v>
      </c>
      <c r="L33" s="63">
        <f t="shared" si="2"/>
        <v>163.40416666666667</v>
      </c>
      <c r="M33" s="63">
        <f t="shared" si="2"/>
        <v>4.0385766666666667</v>
      </c>
    </row>
    <row r="34" spans="2:13" x14ac:dyDescent="0.3">
      <c r="B34" s="86" t="s">
        <v>20</v>
      </c>
      <c r="C34" s="16">
        <f>STDEV(C21:C32)/(SQRT(COUNT(C21:C32)))</f>
        <v>0.41338098454553807</v>
      </c>
      <c r="D34" s="16">
        <f>STDEV(D21:D32)/(SQRT(COUNT(D21:D32)))</f>
        <v>0.30710237492873393</v>
      </c>
      <c r="E34" s="16">
        <f>STDEV(E21:E32)/(SQRT(COUNT(E21:E32)))</f>
        <v>0.40304240697249438</v>
      </c>
      <c r="F34" s="63">
        <f t="shared" ref="F34:M34" si="3">STDEV(F21:F32)/SQRT(COUNT(F21:F32))</f>
        <v>0.9155658532475458</v>
      </c>
      <c r="G34" s="63">
        <f t="shared" si="3"/>
        <v>1.9980421079778401</v>
      </c>
      <c r="H34" s="63">
        <f t="shared" si="3"/>
        <v>0.26389480468896542</v>
      </c>
      <c r="I34" s="63">
        <f t="shared" si="3"/>
        <v>0.14182786386367346</v>
      </c>
      <c r="J34" s="63">
        <f t="shared" si="3"/>
        <v>0.2624215409050818</v>
      </c>
      <c r="K34" s="63">
        <f t="shared" si="3"/>
        <v>0.56224719347067986</v>
      </c>
      <c r="L34" s="63">
        <f t="shared" si="3"/>
        <v>1.2741999619091546</v>
      </c>
      <c r="M34" s="63">
        <f t="shared" si="3"/>
        <v>7.9762021857573792E-2</v>
      </c>
    </row>
    <row r="35" spans="2:13" x14ac:dyDescent="0.3">
      <c r="B35" s="87" t="s">
        <v>261</v>
      </c>
      <c r="C35" s="16">
        <f>_xlfn.T.TEST(C5:C16,C21:C32,2,2)</f>
        <v>0.97352560540422206</v>
      </c>
      <c r="D35" s="16">
        <f t="shared" ref="D35:M35" si="4">_xlfn.T.TEST(D5:D16,D21:D32,2,2)</f>
        <v>0.42820615207721691</v>
      </c>
      <c r="E35" s="16">
        <f t="shared" si="4"/>
        <v>0.48070082856157037</v>
      </c>
      <c r="F35" s="16">
        <f t="shared" si="4"/>
        <v>0.62955753558606697</v>
      </c>
      <c r="G35" s="16">
        <f t="shared" si="4"/>
        <v>0.42304735240896207</v>
      </c>
      <c r="H35" s="16">
        <f t="shared" si="4"/>
        <v>0.74034996539297449</v>
      </c>
      <c r="I35" s="16">
        <f t="shared" si="4"/>
        <v>0.77467263034092548</v>
      </c>
      <c r="J35" s="81">
        <f t="shared" si="4"/>
        <v>2.9588552449061059E-7</v>
      </c>
      <c r="K35" s="81">
        <f t="shared" si="4"/>
        <v>8.7758416965422301E-4</v>
      </c>
      <c r="L35" s="81">
        <f t="shared" si="4"/>
        <v>5.3081469607202878E-5</v>
      </c>
      <c r="M35" s="81">
        <f t="shared" si="4"/>
        <v>1.6759164539970519E-5</v>
      </c>
    </row>
    <row r="36" spans="2:13" x14ac:dyDescent="0.3">
      <c r="C36" s="16"/>
      <c r="D36" s="62"/>
      <c r="E36" s="62"/>
      <c r="F36" s="62"/>
      <c r="G36" s="62"/>
      <c r="H36" s="62"/>
      <c r="I36" s="62"/>
      <c r="J36" s="62"/>
      <c r="K36" s="62"/>
      <c r="L36" s="62"/>
      <c r="M36" s="62"/>
    </row>
    <row r="37" spans="2:13" ht="15" customHeight="1" x14ac:dyDescent="0.3">
      <c r="C37" s="62">
        <v>23.9</v>
      </c>
      <c r="D37" s="62">
        <v>29.7</v>
      </c>
      <c r="E37" s="62">
        <v>32.200000000000003</v>
      </c>
      <c r="F37" s="62">
        <v>46.91614906832298</v>
      </c>
      <c r="G37" s="62">
        <v>21.819875776397513</v>
      </c>
      <c r="H37" s="62">
        <v>11.63975155279503</v>
      </c>
      <c r="I37" s="62">
        <v>3.0496894409937885</v>
      </c>
      <c r="J37" s="11">
        <v>29.324860000000001</v>
      </c>
      <c r="K37" s="11">
        <v>46.4</v>
      </c>
      <c r="L37" s="11">
        <v>118.06</v>
      </c>
      <c r="M37" s="11">
        <v>6.3199899999999998</v>
      </c>
    </row>
    <row r="38" spans="2:13" x14ac:dyDescent="0.3">
      <c r="C38" s="62">
        <v>22.1</v>
      </c>
      <c r="D38" s="62">
        <v>26.5</v>
      </c>
      <c r="E38" s="62">
        <v>29.6</v>
      </c>
      <c r="F38" s="62">
        <v>39.604729729729726</v>
      </c>
      <c r="G38" s="62">
        <v>18.847972972972972</v>
      </c>
      <c r="H38" s="62">
        <v>10.523648648648647</v>
      </c>
      <c r="I38" s="62">
        <v>2.8682432432432434</v>
      </c>
      <c r="J38" s="11">
        <v>25.03087</v>
      </c>
      <c r="K38" s="11">
        <v>43.58</v>
      </c>
      <c r="L38" s="11">
        <v>131.89999999999998</v>
      </c>
      <c r="M38" s="11">
        <v>5.7441399999999998</v>
      </c>
    </row>
    <row r="39" spans="2:13" x14ac:dyDescent="0.3">
      <c r="C39" s="62">
        <v>20.399999999999999</v>
      </c>
      <c r="D39" s="62">
        <v>26.3</v>
      </c>
      <c r="E39" s="62">
        <v>28.9</v>
      </c>
      <c r="F39" s="62">
        <v>42.010380622837367</v>
      </c>
      <c r="G39" s="62">
        <v>18.643598615916954</v>
      </c>
      <c r="H39" s="62">
        <v>10.716262975778546</v>
      </c>
      <c r="I39" s="62">
        <v>2.8996539792387543</v>
      </c>
      <c r="J39" s="11">
        <v>29.658149999999999</v>
      </c>
      <c r="K39" s="11">
        <v>46.1</v>
      </c>
      <c r="L39" s="11">
        <v>114.61</v>
      </c>
      <c r="M39" s="11">
        <v>6.4339000000000004</v>
      </c>
    </row>
    <row r="40" spans="2:13" x14ac:dyDescent="0.3">
      <c r="C40" s="62">
        <v>23.3</v>
      </c>
      <c r="D40" s="62">
        <v>29.8</v>
      </c>
      <c r="E40" s="62">
        <v>31.6</v>
      </c>
      <c r="F40" s="62">
        <v>45.237341772151893</v>
      </c>
      <c r="G40" s="62">
        <v>28.34810126582278</v>
      </c>
      <c r="H40" s="62">
        <v>11.563291139240505</v>
      </c>
      <c r="I40" s="62">
        <v>2.4746835443037973</v>
      </c>
      <c r="J40" s="11">
        <v>27.79758</v>
      </c>
      <c r="K40" s="11">
        <v>48.76</v>
      </c>
      <c r="L40" s="11">
        <v>123.16000000000001</v>
      </c>
      <c r="M40" s="11">
        <v>5.7012099999999997</v>
      </c>
    </row>
    <row r="41" spans="2:13" x14ac:dyDescent="0.3">
      <c r="C41" s="62">
        <v>21.9</v>
      </c>
      <c r="D41" s="62">
        <v>27.7</v>
      </c>
      <c r="E41" s="62">
        <v>27.3</v>
      </c>
      <c r="F41" s="62">
        <v>45.018315018315015</v>
      </c>
      <c r="G41" s="62">
        <v>19.783882783882785</v>
      </c>
      <c r="H41" s="62">
        <v>11.076923076923077</v>
      </c>
      <c r="I41" s="62">
        <v>3.2637362637362632</v>
      </c>
      <c r="J41" s="11">
        <v>24.70795</v>
      </c>
      <c r="K41" s="11">
        <v>45.949999999999996</v>
      </c>
      <c r="L41" s="11">
        <v>133.78</v>
      </c>
      <c r="M41" s="11">
        <v>5.37683</v>
      </c>
    </row>
    <row r="42" spans="2:13" x14ac:dyDescent="0.3">
      <c r="C42" s="62">
        <v>23.9</v>
      </c>
      <c r="D42" s="62">
        <v>31.5</v>
      </c>
      <c r="E42" s="62">
        <v>35</v>
      </c>
      <c r="F42" s="62">
        <v>42.491428571428571</v>
      </c>
      <c r="G42" s="62">
        <v>17.934285714285714</v>
      </c>
      <c r="H42" s="62">
        <v>10.837142857142858</v>
      </c>
      <c r="I42" s="62">
        <v>2.5422857142857143</v>
      </c>
      <c r="J42" s="11">
        <v>29.830259999999999</v>
      </c>
      <c r="K42" s="11">
        <v>47.010000000000005</v>
      </c>
      <c r="L42" s="11">
        <v>119.17</v>
      </c>
      <c r="M42" s="11">
        <v>6.3448700000000002</v>
      </c>
    </row>
    <row r="43" spans="2:13" x14ac:dyDescent="0.3">
      <c r="C43" s="62">
        <v>21.4</v>
      </c>
      <c r="D43" s="62">
        <v>26.7</v>
      </c>
      <c r="E43" s="62">
        <v>29.4</v>
      </c>
      <c r="F43" s="62">
        <v>39.401360544217695</v>
      </c>
      <c r="G43" s="62">
        <v>15.251700680272108</v>
      </c>
      <c r="H43" s="62">
        <v>9.3775510204081627</v>
      </c>
      <c r="I43" s="62">
        <v>2.7414965986394559</v>
      </c>
      <c r="J43" s="11">
        <v>28.015370000000001</v>
      </c>
      <c r="K43" s="11">
        <v>47</v>
      </c>
      <c r="L43" s="11">
        <v>124.13000000000001</v>
      </c>
      <c r="M43" s="11">
        <v>5.9601100000000002</v>
      </c>
    </row>
    <row r="44" spans="2:13" x14ac:dyDescent="0.3">
      <c r="C44" s="62">
        <v>18.5</v>
      </c>
      <c r="D44" s="62">
        <v>24.1</v>
      </c>
      <c r="E44" s="62">
        <v>26.6</v>
      </c>
      <c r="F44" s="62">
        <v>47.112781954887218</v>
      </c>
      <c r="G44" s="62">
        <v>16.642857142857142</v>
      </c>
      <c r="H44" s="62">
        <v>11.868421052631579</v>
      </c>
      <c r="I44" s="62">
        <v>2.8721804511278197</v>
      </c>
      <c r="J44" s="11">
        <v>29.65992</v>
      </c>
      <c r="K44" s="11">
        <v>43.85</v>
      </c>
      <c r="L44" s="11">
        <v>115.97</v>
      </c>
      <c r="M44" s="11">
        <v>6.7633099999999997</v>
      </c>
    </row>
    <row r="45" spans="2:13" x14ac:dyDescent="0.3">
      <c r="C45" s="62">
        <v>23.1</v>
      </c>
      <c r="D45" s="62">
        <v>26.5</v>
      </c>
      <c r="E45" s="62">
        <v>29.9</v>
      </c>
      <c r="F45" s="62">
        <v>44.431438127090303</v>
      </c>
      <c r="G45" s="62">
        <v>20.849498327759196</v>
      </c>
      <c r="H45" s="62">
        <v>10.003344481605353</v>
      </c>
      <c r="I45" s="62">
        <v>2.2006688963210701</v>
      </c>
      <c r="J45" s="11">
        <v>28.53098</v>
      </c>
      <c r="K45" s="11">
        <v>44.470000000000006</v>
      </c>
      <c r="L45" s="11">
        <v>112.80999999999999</v>
      </c>
      <c r="M45" s="11">
        <v>6.4158099999999996</v>
      </c>
    </row>
    <row r="46" spans="2:13" x14ac:dyDescent="0.3">
      <c r="C46" s="62">
        <v>23.2</v>
      </c>
      <c r="D46" s="62">
        <v>28.2</v>
      </c>
      <c r="E46" s="62">
        <v>29.3</v>
      </c>
      <c r="F46" s="62">
        <v>43.402730375426621</v>
      </c>
      <c r="G46" s="62">
        <v>10.269624573378838</v>
      </c>
      <c r="H46" s="62">
        <v>11.679180887372013</v>
      </c>
      <c r="I46" s="62">
        <v>4.7406143344709895</v>
      </c>
      <c r="J46" s="11">
        <v>26.499939999999999</v>
      </c>
      <c r="K46" s="11">
        <v>53.19</v>
      </c>
      <c r="L46" s="11">
        <v>130.51</v>
      </c>
      <c r="M46" s="11">
        <v>4.9825900000000001</v>
      </c>
    </row>
    <row r="47" spans="2:13" x14ac:dyDescent="0.3">
      <c r="C47" s="62">
        <v>23.3</v>
      </c>
      <c r="D47" s="62">
        <v>28.1</v>
      </c>
      <c r="E47" s="62">
        <v>30.9</v>
      </c>
      <c r="F47" s="62">
        <v>42.032362459546924</v>
      </c>
      <c r="G47" s="62">
        <v>15.7831715210356</v>
      </c>
      <c r="H47" s="62">
        <v>10.634304207119742</v>
      </c>
      <c r="I47" s="62">
        <v>3.3754045307443366</v>
      </c>
      <c r="J47" s="11">
        <v>28.01933</v>
      </c>
      <c r="K47" s="11">
        <v>53.809999999999995</v>
      </c>
      <c r="L47" s="11">
        <v>131.76</v>
      </c>
      <c r="M47" s="11">
        <v>5.20702</v>
      </c>
    </row>
    <row r="48" spans="2:13" x14ac:dyDescent="0.3">
      <c r="C48" s="62">
        <v>21.6</v>
      </c>
      <c r="D48" s="62">
        <v>29.1</v>
      </c>
      <c r="E48" s="62">
        <v>32</v>
      </c>
      <c r="F48" s="62">
        <v>38.628124999999997</v>
      </c>
      <c r="G48" s="62">
        <v>25.784375000000001</v>
      </c>
      <c r="H48" s="62">
        <v>11.03125</v>
      </c>
      <c r="I48" s="62">
        <v>3.4968750000000002</v>
      </c>
      <c r="J48" s="11">
        <v>27.396560000000001</v>
      </c>
      <c r="K48" s="11">
        <v>51.51</v>
      </c>
      <c r="L48" s="11">
        <v>132.35</v>
      </c>
      <c r="M48" s="11">
        <v>5.3187499999999996</v>
      </c>
    </row>
    <row r="49" spans="1:13" x14ac:dyDescent="0.3">
      <c r="C49" s="62">
        <v>22.7</v>
      </c>
      <c r="D49" s="62">
        <v>28.4</v>
      </c>
      <c r="E49" s="62">
        <v>29.3</v>
      </c>
      <c r="F49" s="62">
        <v>45.105802047781566</v>
      </c>
      <c r="G49" s="62">
        <v>12.409556313993175</v>
      </c>
      <c r="H49" s="62">
        <v>12.542662116040955</v>
      </c>
      <c r="I49" s="62">
        <v>3.668941979522184</v>
      </c>
      <c r="J49" s="11">
        <v>28.81324</v>
      </c>
      <c r="K49" s="11">
        <v>47.9</v>
      </c>
      <c r="L49" s="11">
        <v>124.95</v>
      </c>
      <c r="M49" s="11">
        <v>6.0158800000000001</v>
      </c>
    </row>
    <row r="50" spans="1:13" x14ac:dyDescent="0.3">
      <c r="C50" s="62">
        <v>21.1</v>
      </c>
      <c r="D50" s="62">
        <v>27.4</v>
      </c>
      <c r="E50" s="62">
        <v>32.5</v>
      </c>
      <c r="F50" s="62">
        <v>39.68</v>
      </c>
      <c r="G50" s="62">
        <v>27.4</v>
      </c>
      <c r="H50" s="62">
        <v>9.6430769230769222</v>
      </c>
      <c r="I50" s="62">
        <v>2.5138461538461541</v>
      </c>
      <c r="J50" s="11">
        <v>23.50872</v>
      </c>
      <c r="K50" s="11">
        <v>45.5</v>
      </c>
      <c r="L50" s="11">
        <v>142.60999999999999</v>
      </c>
      <c r="M50" s="11">
        <v>5.16709</v>
      </c>
    </row>
    <row r="51" spans="1:13" x14ac:dyDescent="0.3">
      <c r="A51" s="141" t="s">
        <v>38</v>
      </c>
      <c r="B51" s="141"/>
      <c r="C51" s="66">
        <v>20.8</v>
      </c>
      <c r="D51" s="66">
        <v>25.7</v>
      </c>
      <c r="E51" s="66">
        <v>28.8</v>
      </c>
      <c r="F51" s="66">
        <v>44.392361111111107</v>
      </c>
      <c r="G51" s="66">
        <v>21.399305555555554</v>
      </c>
      <c r="H51" s="66">
        <v>11.423611111111111</v>
      </c>
      <c r="I51" s="66">
        <v>2.5763888888888888</v>
      </c>
      <c r="J51" s="61">
        <v>24.64114</v>
      </c>
      <c r="K51" s="61">
        <v>44.01</v>
      </c>
      <c r="L51" s="61">
        <v>129.69</v>
      </c>
      <c r="M51" s="61">
        <v>5.5988699999999998</v>
      </c>
    </row>
    <row r="52" spans="1:13" x14ac:dyDescent="0.3">
      <c r="B52" s="86" t="s">
        <v>19</v>
      </c>
      <c r="C52" s="16">
        <f t="shared" ref="C52:M52" si="5">AVERAGE(C37:C51)</f>
        <v>22.080000000000002</v>
      </c>
      <c r="D52" s="16">
        <f t="shared" si="5"/>
        <v>27.713333333333331</v>
      </c>
      <c r="E52" s="16">
        <f t="shared" si="5"/>
        <v>30.220000000000002</v>
      </c>
      <c r="F52" s="63">
        <f t="shared" si="5"/>
        <v>43.031020426856465</v>
      </c>
      <c r="G52" s="63">
        <f t="shared" si="5"/>
        <v>19.411187082942021</v>
      </c>
      <c r="H52" s="63">
        <f t="shared" si="5"/>
        <v>10.970694803326301</v>
      </c>
      <c r="I52" s="63">
        <f t="shared" si="5"/>
        <v>3.01898060129083</v>
      </c>
      <c r="J52" s="63">
        <f t="shared" si="5"/>
        <v>27.428991333333336</v>
      </c>
      <c r="K52" s="63">
        <f t="shared" si="5"/>
        <v>47.269333333333329</v>
      </c>
      <c r="L52" s="63">
        <f t="shared" si="5"/>
        <v>125.69733333333332</v>
      </c>
      <c r="M52" s="63">
        <f t="shared" si="5"/>
        <v>5.8233579999999998</v>
      </c>
    </row>
    <row r="53" spans="1:13" x14ac:dyDescent="0.3">
      <c r="B53" s="86" t="s">
        <v>20</v>
      </c>
      <c r="C53" s="16">
        <f>STDEV(C37:C51)/(SQRT(COUNT(C37:C51)))</f>
        <v>0.38572134032349359</v>
      </c>
      <c r="D53" s="16">
        <f>STDEV(D37:D51)/(SQRT(COUNT(D37:D51)))</f>
        <v>0.48105703717529485</v>
      </c>
      <c r="E53" s="16">
        <f>STDEV(E37:E51)/(SQRT(COUNT(E37:E51)))</f>
        <v>0.55952360688952751</v>
      </c>
      <c r="F53" s="63">
        <f t="shared" ref="F53:M53" si="6">STDEV(F37:F51)/SQRT(COUNT(F37:F51))</f>
        <v>0.71276927483113117</v>
      </c>
      <c r="G53" s="63">
        <f t="shared" si="6"/>
        <v>1.3275025636390221</v>
      </c>
      <c r="H53" s="63">
        <f t="shared" si="6"/>
        <v>0.22285871738617369</v>
      </c>
      <c r="I53" s="63">
        <f t="shared" si="6"/>
        <v>0.16304293587195864</v>
      </c>
      <c r="J53" s="63">
        <f t="shared" si="6"/>
        <v>0.5364131465212475</v>
      </c>
      <c r="K53" s="63">
        <f t="shared" si="6"/>
        <v>0.84327675323092</v>
      </c>
      <c r="L53" s="63">
        <f t="shared" si="6"/>
        <v>2.1865163566225099</v>
      </c>
      <c r="M53" s="63">
        <f t="shared" si="6"/>
        <v>0.14183680481186148</v>
      </c>
    </row>
    <row r="54" spans="1:13" x14ac:dyDescent="0.3">
      <c r="C54" s="16"/>
      <c r="D54" s="16"/>
      <c r="E54" s="16"/>
      <c r="F54" s="62"/>
      <c r="G54" s="62"/>
      <c r="H54" s="62"/>
      <c r="I54" s="62"/>
      <c r="J54" s="62"/>
      <c r="K54" s="62"/>
      <c r="L54" s="62"/>
      <c r="M54" s="62"/>
    </row>
    <row r="55" spans="1:13" x14ac:dyDescent="0.3">
      <c r="C55" s="62"/>
      <c r="D55" s="62"/>
      <c r="E55" s="62"/>
      <c r="F55" s="62"/>
      <c r="G55" s="62"/>
      <c r="H55" s="62"/>
      <c r="I55" s="62"/>
      <c r="J55" s="62"/>
      <c r="K55" s="62"/>
      <c r="L55" s="62"/>
      <c r="M55" s="62"/>
    </row>
    <row r="56" spans="1:13" x14ac:dyDescent="0.3">
      <c r="C56" s="62">
        <v>24.3</v>
      </c>
      <c r="D56" s="62">
        <v>30</v>
      </c>
      <c r="E56" s="62">
        <v>32.9</v>
      </c>
      <c r="F56" s="62">
        <v>44.133738601823708</v>
      </c>
      <c r="G56" s="62">
        <v>25.343465045592705</v>
      </c>
      <c r="H56" s="62">
        <v>11.52887537993921</v>
      </c>
      <c r="I56" s="62">
        <v>2.358662613981763</v>
      </c>
      <c r="J56" s="11">
        <v>21.082409999999999</v>
      </c>
      <c r="K56" s="11">
        <v>43.93</v>
      </c>
      <c r="L56" s="11">
        <v>148.84</v>
      </c>
      <c r="M56" s="11">
        <v>4.7989699999999997</v>
      </c>
    </row>
    <row r="57" spans="1:13" x14ac:dyDescent="0.3">
      <c r="C57" s="62">
        <v>22.8</v>
      </c>
      <c r="D57" s="62">
        <v>29.7</v>
      </c>
      <c r="E57" s="62">
        <v>32.299999999999997</v>
      </c>
      <c r="F57" s="62">
        <v>41.950464396284836</v>
      </c>
      <c r="G57" s="62">
        <v>26.461300309597526</v>
      </c>
      <c r="H57" s="62">
        <v>9.4303405572755441</v>
      </c>
      <c r="I57" s="62">
        <v>2.6222910216718271</v>
      </c>
      <c r="J57" s="11">
        <v>22.003019999999999</v>
      </c>
      <c r="K57" s="11">
        <v>43</v>
      </c>
      <c r="L57" s="11">
        <v>135.18</v>
      </c>
      <c r="M57" s="11">
        <v>5.11721</v>
      </c>
    </row>
    <row r="58" spans="1:13" x14ac:dyDescent="0.3">
      <c r="C58" s="62">
        <v>20.2</v>
      </c>
      <c r="D58" s="62">
        <v>26.3</v>
      </c>
      <c r="E58" s="62">
        <v>27.8</v>
      </c>
      <c r="F58" s="62">
        <v>37.809352517985609</v>
      </c>
      <c r="G58" s="62">
        <v>22.366906474820141</v>
      </c>
      <c r="H58" s="62">
        <v>12.014388489208633</v>
      </c>
      <c r="I58" s="62">
        <v>2.6223021582733814</v>
      </c>
      <c r="J58" s="11">
        <v>23.91976</v>
      </c>
      <c r="K58" s="11">
        <v>46.489999999999995</v>
      </c>
      <c r="L58" s="11">
        <v>132.67999999999998</v>
      </c>
      <c r="M58" s="11">
        <v>5.1448200000000002</v>
      </c>
    </row>
    <row r="59" spans="1:13" x14ac:dyDescent="0.3">
      <c r="C59" s="62">
        <v>22.3</v>
      </c>
      <c r="D59" s="62">
        <v>26.7</v>
      </c>
      <c r="E59" s="62">
        <v>30</v>
      </c>
      <c r="F59" s="62">
        <v>43.016666666666666</v>
      </c>
      <c r="G59" s="62">
        <v>27.490000000000002</v>
      </c>
      <c r="H59" s="62">
        <v>12.24</v>
      </c>
      <c r="I59" s="62">
        <v>2.8066666666666666</v>
      </c>
      <c r="J59" s="11">
        <v>22.766089999999998</v>
      </c>
      <c r="K59" s="11">
        <v>42.98</v>
      </c>
      <c r="L59" s="11">
        <v>131.97999999999999</v>
      </c>
      <c r="M59" s="11">
        <v>5.2970699999999997</v>
      </c>
    </row>
    <row r="60" spans="1:13" x14ac:dyDescent="0.3">
      <c r="C60" s="62">
        <v>22.6</v>
      </c>
      <c r="D60" s="62">
        <v>29.1</v>
      </c>
      <c r="E60" s="62">
        <v>32.4</v>
      </c>
      <c r="F60" s="62">
        <v>51.466049382716051</v>
      </c>
      <c r="G60" s="62">
        <v>6.5740740740740744</v>
      </c>
      <c r="H60" s="62">
        <v>14.083333333333334</v>
      </c>
      <c r="I60" s="62">
        <v>4.9320987654320989</v>
      </c>
      <c r="J60" s="11">
        <v>19.614570000000001</v>
      </c>
      <c r="K60" s="11">
        <v>46.589999999999996</v>
      </c>
      <c r="L60" s="11">
        <v>153.12</v>
      </c>
      <c r="M60" s="11">
        <v>4.2098599999999999</v>
      </c>
    </row>
    <row r="61" spans="1:13" x14ac:dyDescent="0.3">
      <c r="C61" s="62">
        <v>20.7</v>
      </c>
      <c r="D61" s="62">
        <v>26.7</v>
      </c>
      <c r="E61" s="62">
        <v>27.7</v>
      </c>
      <c r="F61" s="62">
        <v>54.498194945848375</v>
      </c>
      <c r="G61" s="62">
        <v>8.9602888086642594</v>
      </c>
      <c r="H61" s="62">
        <v>13.342960288808666</v>
      </c>
      <c r="I61" s="62">
        <v>4.534296028880866</v>
      </c>
      <c r="J61" s="11">
        <v>20.94885</v>
      </c>
      <c r="K61" s="11">
        <v>44.14</v>
      </c>
      <c r="L61" s="11">
        <v>141.69</v>
      </c>
      <c r="M61" s="11">
        <v>4.7459800000000003</v>
      </c>
    </row>
    <row r="62" spans="1:13" x14ac:dyDescent="0.3">
      <c r="C62" s="62">
        <v>20.3</v>
      </c>
      <c r="D62" s="62">
        <v>23.5</v>
      </c>
      <c r="E62" s="62">
        <v>25.7</v>
      </c>
      <c r="F62" s="62">
        <v>47.603112840466927</v>
      </c>
      <c r="G62" s="62">
        <v>22.482490272373539</v>
      </c>
      <c r="H62" s="62">
        <v>22.400778210116734</v>
      </c>
      <c r="I62" s="62">
        <v>2.0894941634241246</v>
      </c>
      <c r="J62" s="11">
        <v>20.63701</v>
      </c>
      <c r="K62" s="11">
        <v>40.9</v>
      </c>
      <c r="L62" s="11">
        <v>138.72999999999999</v>
      </c>
      <c r="M62" s="11">
        <v>5.0463399999999998</v>
      </c>
    </row>
    <row r="63" spans="1:13" x14ac:dyDescent="0.3">
      <c r="C63" s="62">
        <v>24.1</v>
      </c>
      <c r="D63" s="62">
        <v>29.3</v>
      </c>
      <c r="E63" s="62">
        <v>32.700000000000003</v>
      </c>
      <c r="F63" s="62">
        <v>42.443425076452598</v>
      </c>
      <c r="G63" s="62">
        <v>32.498470948012233</v>
      </c>
      <c r="H63" s="62">
        <v>11.434250764525991</v>
      </c>
      <c r="I63" s="62">
        <v>2.3761467889908254</v>
      </c>
      <c r="J63" s="11">
        <v>20.16657</v>
      </c>
      <c r="K63" s="11">
        <v>46.07</v>
      </c>
      <c r="L63" s="11">
        <v>140.63</v>
      </c>
      <c r="M63" s="11">
        <v>4.37723</v>
      </c>
    </row>
    <row r="64" spans="1:13" x14ac:dyDescent="0.3">
      <c r="C64" s="62">
        <v>23.4</v>
      </c>
      <c r="D64" s="62">
        <v>27.8</v>
      </c>
      <c r="E64" s="62">
        <v>30.9</v>
      </c>
      <c r="F64" s="62">
        <v>42.78964401294499</v>
      </c>
      <c r="G64" s="62">
        <v>26.349514563106798</v>
      </c>
      <c r="H64" s="62">
        <v>12.420711974110032</v>
      </c>
      <c r="I64" s="62">
        <v>2.7799352750809065</v>
      </c>
      <c r="J64" s="11">
        <v>20.805050000000001</v>
      </c>
      <c r="K64" s="11">
        <v>52.68</v>
      </c>
      <c r="L64" s="11">
        <v>157.26999999999998</v>
      </c>
      <c r="M64" s="11">
        <v>3.9492099999999999</v>
      </c>
    </row>
    <row r="65" spans="1:13" x14ac:dyDescent="0.3">
      <c r="C65" s="62">
        <v>20.7</v>
      </c>
      <c r="D65" s="62">
        <v>24.2</v>
      </c>
      <c r="E65" s="62">
        <v>25.1</v>
      </c>
      <c r="F65" s="62">
        <v>39.227091633466131</v>
      </c>
      <c r="G65" s="62">
        <v>18.92828685258964</v>
      </c>
      <c r="H65" s="62">
        <v>12.159362549800795</v>
      </c>
      <c r="I65" s="62">
        <v>2.2629482071713145</v>
      </c>
      <c r="J65" s="11">
        <v>22.113610000000001</v>
      </c>
      <c r="K65" s="11">
        <v>44.900000000000006</v>
      </c>
      <c r="L65" s="11">
        <v>136</v>
      </c>
      <c r="M65" s="11">
        <v>4.9251399999999999</v>
      </c>
    </row>
    <row r="66" spans="1:13" x14ac:dyDescent="0.3">
      <c r="C66" s="62">
        <v>22.9</v>
      </c>
      <c r="D66" s="62">
        <v>27</v>
      </c>
      <c r="E66" s="62">
        <v>28.8</v>
      </c>
      <c r="F66" s="62">
        <v>39.89930555555555</v>
      </c>
      <c r="G66" s="62">
        <v>16.732638888888889</v>
      </c>
      <c r="H66" s="62">
        <v>12.083333333333332</v>
      </c>
      <c r="I66" s="62">
        <v>2.9965277777777777</v>
      </c>
      <c r="J66" s="11">
        <v>21.968409999999999</v>
      </c>
      <c r="K66" s="11">
        <v>48.86</v>
      </c>
      <c r="L66" s="11">
        <v>147.82999999999998</v>
      </c>
      <c r="M66" s="11">
        <v>4.4962999999999997</v>
      </c>
    </row>
    <row r="67" spans="1:13" x14ac:dyDescent="0.3">
      <c r="C67" s="62">
        <v>22</v>
      </c>
      <c r="D67" s="62">
        <v>27.4</v>
      </c>
      <c r="E67" s="62">
        <v>31</v>
      </c>
      <c r="F67" s="62">
        <v>41.63225806451613</v>
      </c>
      <c r="G67" s="62">
        <v>34.92258064516129</v>
      </c>
      <c r="H67" s="62">
        <v>9.8290322580645153</v>
      </c>
      <c r="I67" s="62">
        <v>2.2838709677419353</v>
      </c>
      <c r="J67" s="11">
        <v>20.822310000000002</v>
      </c>
      <c r="K67" s="11">
        <v>45.85</v>
      </c>
      <c r="L67" s="11">
        <v>148.57999999999998</v>
      </c>
      <c r="M67" s="11">
        <v>4.5414500000000002</v>
      </c>
    </row>
    <row r="68" spans="1:13" x14ac:dyDescent="0.3">
      <c r="C68" s="62">
        <v>21.2</v>
      </c>
      <c r="D68" s="62">
        <v>27.3</v>
      </c>
      <c r="E68" s="62">
        <v>31.1</v>
      </c>
      <c r="F68" s="62">
        <v>38.90996784565916</v>
      </c>
      <c r="G68" s="62">
        <v>28.334405144694532</v>
      </c>
      <c r="H68" s="62">
        <v>10.77813504823151</v>
      </c>
      <c r="I68" s="62">
        <v>2.5337620578778135</v>
      </c>
      <c r="J68" s="11">
        <v>24.220569999999999</v>
      </c>
      <c r="K68" s="11">
        <v>48.76</v>
      </c>
      <c r="L68" s="11">
        <v>132.07</v>
      </c>
      <c r="M68" s="11">
        <v>4.96732</v>
      </c>
    </row>
    <row r="69" spans="1:13" ht="16.2" x14ac:dyDescent="0.3">
      <c r="A69" s="142" t="s">
        <v>39</v>
      </c>
      <c r="B69" s="142"/>
      <c r="C69" s="66">
        <v>23</v>
      </c>
      <c r="D69" s="66">
        <v>27.8</v>
      </c>
      <c r="E69" s="66">
        <v>27.9</v>
      </c>
      <c r="F69" s="66">
        <v>41.293906810035843</v>
      </c>
      <c r="G69" s="66">
        <v>18.838709677419356</v>
      </c>
      <c r="H69" s="66">
        <v>10.659498207885305</v>
      </c>
      <c r="I69" s="66">
        <v>3.5197132616487457</v>
      </c>
      <c r="J69" s="61">
        <v>19.093959999999999</v>
      </c>
      <c r="K69" s="61">
        <v>42.83</v>
      </c>
      <c r="L69" s="61">
        <v>151.26999999999998</v>
      </c>
      <c r="M69" s="61">
        <v>4.4579500000000003</v>
      </c>
    </row>
    <row r="70" spans="1:13" x14ac:dyDescent="0.3">
      <c r="B70" s="86" t="s">
        <v>19</v>
      </c>
      <c r="C70" s="16">
        <f t="shared" ref="C70:M70" si="7">AVERAGE(C56:C69)</f>
        <v>22.178571428571423</v>
      </c>
      <c r="D70" s="16">
        <f t="shared" si="7"/>
        <v>27.342857142857145</v>
      </c>
      <c r="E70" s="16">
        <f t="shared" si="7"/>
        <v>29.735714285714284</v>
      </c>
      <c r="F70" s="63">
        <f t="shared" si="7"/>
        <v>43.333798453601609</v>
      </c>
      <c r="G70" s="63">
        <f t="shared" si="7"/>
        <v>22.591652264642498</v>
      </c>
      <c r="H70" s="63">
        <f t="shared" si="7"/>
        <v>12.457500028188116</v>
      </c>
      <c r="I70" s="63">
        <f t="shared" si="7"/>
        <v>2.9084796967585751</v>
      </c>
      <c r="J70" s="63">
        <f t="shared" si="7"/>
        <v>21.440156428571431</v>
      </c>
      <c r="K70" s="63">
        <f t="shared" si="7"/>
        <v>45.57</v>
      </c>
      <c r="L70" s="63">
        <f t="shared" si="7"/>
        <v>142.56214285714285</v>
      </c>
      <c r="M70" s="63">
        <f t="shared" si="7"/>
        <v>4.7196321428571419</v>
      </c>
    </row>
    <row r="71" spans="1:13" x14ac:dyDescent="0.3">
      <c r="B71" s="86" t="s">
        <v>20</v>
      </c>
      <c r="C71" s="16">
        <f>STDEV(C56:C69)/(SQRT(COUNT(C56:C69)))</f>
        <v>0.3651250834037732</v>
      </c>
      <c r="D71" s="16">
        <f>STDEV(D56:D69)/(SQRT(COUNT(D56:D69)))</f>
        <v>0.50619397377831554</v>
      </c>
      <c r="E71" s="16">
        <f>STDEV(E56:E69)/(SQRT(COUNT(E56:E69)))</f>
        <v>0.69247185390154298</v>
      </c>
      <c r="F71" s="63">
        <f t="shared" ref="F71:M71" si="8">STDEV(F56:F69)/SQRT(COUNT(F56:F69))</f>
        <v>1.2807840541770268</v>
      </c>
      <c r="G71" s="63">
        <f t="shared" si="8"/>
        <v>2.1586908688860049</v>
      </c>
      <c r="H71" s="63">
        <f t="shared" si="8"/>
        <v>0.83470415334984693</v>
      </c>
      <c r="I71" s="63">
        <f t="shared" si="8"/>
        <v>0.22863711890090929</v>
      </c>
      <c r="J71" s="63">
        <f t="shared" si="8"/>
        <v>0.39880018716393023</v>
      </c>
      <c r="K71" s="63">
        <f t="shared" si="8"/>
        <v>0.81732745936018558</v>
      </c>
      <c r="L71" s="63">
        <f t="shared" si="8"/>
        <v>2.2767977267513313</v>
      </c>
      <c r="M71" s="63">
        <f t="shared" si="8"/>
        <v>0.10509957699634959</v>
      </c>
    </row>
    <row r="72" spans="1:13" x14ac:dyDescent="0.3">
      <c r="B72" s="87" t="s">
        <v>261</v>
      </c>
      <c r="C72" s="16">
        <f>_xlfn.T.TEST(C37:C51,C56:C69,2,2)</f>
        <v>0.85461310736768903</v>
      </c>
      <c r="D72" s="16">
        <f t="shared" ref="D72:M72" si="9">_xlfn.T.TEST(D37:D51,D56:D69,2,2)</f>
        <v>0.59987058409254779</v>
      </c>
      <c r="E72" s="16">
        <f t="shared" si="9"/>
        <v>0.58858295991035081</v>
      </c>
      <c r="F72" s="16">
        <f t="shared" si="9"/>
        <v>0.83500501219066359</v>
      </c>
      <c r="G72" s="16">
        <f t="shared" si="9"/>
        <v>0.21346258359902059</v>
      </c>
      <c r="H72" s="16">
        <f t="shared" si="9"/>
        <v>8.7231927855633717E-2</v>
      </c>
      <c r="I72" s="16">
        <f t="shared" si="9"/>
        <v>0.69400157062189816</v>
      </c>
      <c r="J72" s="16">
        <f t="shared" si="9"/>
        <v>1.7901976203105844E-9</v>
      </c>
      <c r="K72" s="16">
        <f t="shared" si="9"/>
        <v>0.16034780163598478</v>
      </c>
      <c r="L72" s="16">
        <f t="shared" si="9"/>
        <v>1.2110489617037619E-5</v>
      </c>
      <c r="M72" s="16">
        <f t="shared" si="9"/>
        <v>1.3162289651958009E-6</v>
      </c>
    </row>
    <row r="74" spans="1:13" x14ac:dyDescent="0.3">
      <c r="C74" s="65"/>
      <c r="D74" s="65"/>
      <c r="E74" s="65"/>
    </row>
  </sheetData>
  <mergeCells count="7">
    <mergeCell ref="A32:B32"/>
    <mergeCell ref="A51:B51"/>
    <mergeCell ref="A69:B69"/>
    <mergeCell ref="C2:E2"/>
    <mergeCell ref="F2:I2"/>
    <mergeCell ref="C3:E3"/>
    <mergeCell ref="A16:B16"/>
  </mergeCells>
  <pageMargins left="0.7" right="0.7" top="0.75" bottom="0.75" header="0.3" footer="0.3"/>
  <pageSetup orientation="portrait" r:id="rId1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D63D9D-F037-42DF-A6BB-1E13388B4F33}">
  <dimension ref="A1:M16"/>
  <sheetViews>
    <sheetView workbookViewId="0">
      <selection activeCell="I27" sqref="I27"/>
    </sheetView>
  </sheetViews>
  <sheetFormatPr defaultColWidth="9.109375" defaultRowHeight="14.4" x14ac:dyDescent="0.3"/>
  <cols>
    <col min="1" max="16384" width="9.109375" style="90"/>
  </cols>
  <sheetData>
    <row r="1" spans="1:13" x14ac:dyDescent="0.3">
      <c r="A1" s="90" t="s">
        <v>193</v>
      </c>
    </row>
    <row r="2" spans="1:13" x14ac:dyDescent="0.3">
      <c r="A2" s="99"/>
      <c r="B2" s="151"/>
      <c r="C2" s="151"/>
      <c r="D2" s="151"/>
      <c r="E2" s="151"/>
      <c r="I2" s="99"/>
      <c r="J2" s="151"/>
      <c r="K2" s="151"/>
      <c r="L2" s="151"/>
      <c r="M2" s="151"/>
    </row>
    <row r="3" spans="1:13" x14ac:dyDescent="0.3">
      <c r="A3" s="99"/>
      <c r="B3" s="150" t="s">
        <v>194</v>
      </c>
      <c r="C3" s="150"/>
      <c r="D3" s="150"/>
      <c r="E3" s="150"/>
      <c r="I3" s="99"/>
      <c r="J3" s="150" t="s">
        <v>195</v>
      </c>
      <c r="K3" s="150"/>
      <c r="L3" s="150"/>
      <c r="M3" s="150"/>
    </row>
    <row r="4" spans="1:13" x14ac:dyDescent="0.3">
      <c r="A4" s="99" t="s">
        <v>175</v>
      </c>
      <c r="B4" s="134">
        <v>0.29048231244087219</v>
      </c>
      <c r="C4" s="135">
        <v>0.33324578404426575</v>
      </c>
      <c r="D4" s="135">
        <v>0.39445829391479492</v>
      </c>
      <c r="E4" s="135">
        <v>0.402732253074646</v>
      </c>
      <c r="I4" s="99" t="s">
        <v>175</v>
      </c>
      <c r="J4" s="135">
        <v>0.70630842447280884</v>
      </c>
      <c r="K4" s="135">
        <v>0.88282126188278198</v>
      </c>
      <c r="L4" s="135">
        <v>0.8676866888999939</v>
      </c>
      <c r="M4" s="135">
        <v>0.63259226083755493</v>
      </c>
    </row>
    <row r="5" spans="1:13" x14ac:dyDescent="0.3">
      <c r="A5" s="99" t="s">
        <v>196</v>
      </c>
      <c r="B5" s="134">
        <v>7.2702126502990723</v>
      </c>
      <c r="C5" s="135">
        <v>8.3537044525146484</v>
      </c>
      <c r="D5" s="135">
        <v>5.040562629699707</v>
      </c>
      <c r="E5" s="135">
        <v>4.6928520202636719</v>
      </c>
      <c r="I5" s="99" t="s">
        <v>196</v>
      </c>
      <c r="J5" s="135">
        <v>8.864954948425293</v>
      </c>
      <c r="K5" s="135">
        <v>5.0379576683044434</v>
      </c>
      <c r="L5" s="135">
        <v>4.5931739807128906</v>
      </c>
      <c r="M5" s="135">
        <v>5.1381025314331055</v>
      </c>
    </row>
    <row r="8" spans="1:13" x14ac:dyDescent="0.3">
      <c r="B8" s="90" t="s">
        <v>177</v>
      </c>
      <c r="D8" s="90">
        <f>AVERAGE(B4:E4)</f>
        <v>0.35522966086864471</v>
      </c>
    </row>
    <row r="11" spans="1:13" x14ac:dyDescent="0.3">
      <c r="I11" s="90" t="s">
        <v>197</v>
      </c>
    </row>
    <row r="13" spans="1:13" x14ac:dyDescent="0.3">
      <c r="A13" s="99"/>
      <c r="B13" s="151"/>
      <c r="C13" s="151"/>
      <c r="D13" s="151"/>
      <c r="E13" s="151"/>
      <c r="I13" s="99"/>
      <c r="J13" s="151"/>
      <c r="K13" s="151"/>
      <c r="L13" s="151"/>
      <c r="M13" s="151"/>
    </row>
    <row r="14" spans="1:13" x14ac:dyDescent="0.3">
      <c r="A14" s="99"/>
      <c r="B14" s="150" t="s">
        <v>194</v>
      </c>
      <c r="C14" s="150"/>
      <c r="D14" s="150"/>
      <c r="E14" s="150"/>
      <c r="I14" s="99"/>
      <c r="J14" s="150" t="s">
        <v>195</v>
      </c>
      <c r="K14" s="150"/>
      <c r="L14" s="150"/>
      <c r="M14" s="150"/>
    </row>
    <row r="15" spans="1:13" x14ac:dyDescent="0.3">
      <c r="A15" s="99" t="s">
        <v>175</v>
      </c>
      <c r="B15" s="92">
        <f t="shared" ref="B15:E16" si="0">(B4/$D$8)*100</f>
        <v>81.773101866143293</v>
      </c>
      <c r="C15" s="92">
        <f t="shared" si="0"/>
        <v>93.811362268955335</v>
      </c>
      <c r="D15" s="92">
        <f t="shared" si="0"/>
        <v>111.04317498438172</v>
      </c>
      <c r="E15" s="92">
        <f t="shared" si="0"/>
        <v>113.37236088051965</v>
      </c>
      <c r="I15" s="99" t="s">
        <v>175</v>
      </c>
      <c r="J15" s="92">
        <f t="shared" ref="J15:M16" si="1">(J4/$D$8)*100</f>
        <v>198.83148911204927</v>
      </c>
      <c r="K15" s="92">
        <f t="shared" si="1"/>
        <v>248.52126923298439</v>
      </c>
      <c r="L15" s="92">
        <f t="shared" si="1"/>
        <v>244.26076549414137</v>
      </c>
      <c r="M15" s="92">
        <f t="shared" si="1"/>
        <v>178.07979752892092</v>
      </c>
    </row>
    <row r="16" spans="1:13" x14ac:dyDescent="0.3">
      <c r="A16" s="99" t="s">
        <v>196</v>
      </c>
      <c r="B16" s="92">
        <f t="shared" si="0"/>
        <v>2046.6231993469205</v>
      </c>
      <c r="C16" s="92">
        <f t="shared" si="0"/>
        <v>2351.6348359220051</v>
      </c>
      <c r="D16" s="92">
        <f t="shared" si="0"/>
        <v>1418.9588271919624</v>
      </c>
      <c r="E16" s="92">
        <f t="shared" si="0"/>
        <v>1321.0755005052843</v>
      </c>
      <c r="I16" s="99" t="s">
        <v>196</v>
      </c>
      <c r="J16" s="92">
        <f t="shared" si="1"/>
        <v>2495.5559529426059</v>
      </c>
      <c r="K16" s="92">
        <f t="shared" si="1"/>
        <v>1418.2255096562326</v>
      </c>
      <c r="L16" s="92">
        <f t="shared" si="1"/>
        <v>1293.0153325263384</v>
      </c>
      <c r="M16" s="92">
        <f t="shared" si="1"/>
        <v>1446.4170922182791</v>
      </c>
    </row>
  </sheetData>
  <mergeCells count="8">
    <mergeCell ref="B14:E14"/>
    <mergeCell ref="J14:M14"/>
    <mergeCell ref="B2:E2"/>
    <mergeCell ref="J2:M2"/>
    <mergeCell ref="B3:E3"/>
    <mergeCell ref="J3:M3"/>
    <mergeCell ref="B13:E13"/>
    <mergeCell ref="J13:M13"/>
  </mergeCells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DA52C8-ABE1-4868-BC1F-5D4A1A7B4CF1}">
  <dimension ref="A1:M16"/>
  <sheetViews>
    <sheetView workbookViewId="0">
      <selection activeCell="H9" sqref="H9"/>
    </sheetView>
  </sheetViews>
  <sheetFormatPr defaultColWidth="9.109375" defaultRowHeight="14.4" x14ac:dyDescent="0.3"/>
  <cols>
    <col min="1" max="16384" width="9.109375" style="90"/>
  </cols>
  <sheetData>
    <row r="1" spans="1:13" x14ac:dyDescent="0.3">
      <c r="A1" s="90" t="s">
        <v>198</v>
      </c>
    </row>
    <row r="2" spans="1:13" x14ac:dyDescent="0.3">
      <c r="A2" s="99"/>
      <c r="B2" s="151"/>
      <c r="C2" s="151"/>
      <c r="D2" s="151"/>
      <c r="E2" s="151"/>
      <c r="I2" s="99"/>
      <c r="J2" s="151"/>
      <c r="K2" s="151"/>
      <c r="L2" s="151"/>
      <c r="M2" s="151"/>
    </row>
    <row r="3" spans="1:13" x14ac:dyDescent="0.3">
      <c r="A3" s="99"/>
      <c r="B3" s="151" t="s">
        <v>194</v>
      </c>
      <c r="C3" s="151"/>
      <c r="D3" s="151"/>
      <c r="E3" s="151"/>
      <c r="I3" s="99"/>
      <c r="J3" s="151" t="s">
        <v>195</v>
      </c>
      <c r="K3" s="151"/>
      <c r="L3" s="151"/>
      <c r="M3" s="151"/>
    </row>
    <row r="4" spans="1:13" x14ac:dyDescent="0.3">
      <c r="A4" s="99" t="s">
        <v>175</v>
      </c>
      <c r="B4" s="136">
        <v>0.59357386827468872</v>
      </c>
      <c r="C4" s="99">
        <v>0.83481788635253906</v>
      </c>
      <c r="D4" s="99">
        <v>1.0228737592697144</v>
      </c>
      <c r="E4" s="99">
        <v>0.84557473659515381</v>
      </c>
      <c r="I4" s="99" t="s">
        <v>175</v>
      </c>
      <c r="J4" s="99">
        <v>0.66668897867202759</v>
      </c>
      <c r="K4" s="99">
        <v>0.77345114946365356</v>
      </c>
      <c r="L4" s="99">
        <v>0.69909137487411499</v>
      </c>
      <c r="M4" s="99">
        <v>0.86368095874786377</v>
      </c>
    </row>
    <row r="5" spans="1:13" x14ac:dyDescent="0.3">
      <c r="A5" s="99" t="s">
        <v>196</v>
      </c>
      <c r="B5" s="136">
        <v>0.83526337146759033</v>
      </c>
      <c r="C5" s="99">
        <v>0.70853340625762939</v>
      </c>
      <c r="D5" s="99">
        <v>0.48353606462478638</v>
      </c>
      <c r="E5" s="99">
        <v>0.54611778259277344</v>
      </c>
      <c r="I5" s="99" t="s">
        <v>196</v>
      </c>
      <c r="J5" s="99">
        <v>0.60319989919662476</v>
      </c>
      <c r="K5" s="99">
        <v>0.59083086252212524</v>
      </c>
      <c r="L5" s="99">
        <v>0.45902302861213684</v>
      </c>
      <c r="M5" s="99">
        <v>0.79658055305480957</v>
      </c>
    </row>
    <row r="8" spans="1:13" x14ac:dyDescent="0.3">
      <c r="B8" s="90" t="s">
        <v>177</v>
      </c>
      <c r="D8" s="90">
        <f>AVERAGE(B4:E4)</f>
        <v>0.82421006262302399</v>
      </c>
    </row>
    <row r="11" spans="1:13" x14ac:dyDescent="0.3">
      <c r="I11" s="90" t="s">
        <v>197</v>
      </c>
    </row>
    <row r="13" spans="1:13" x14ac:dyDescent="0.3">
      <c r="A13" s="99"/>
      <c r="B13" s="151"/>
      <c r="C13" s="151"/>
      <c r="D13" s="151"/>
      <c r="E13" s="151"/>
      <c r="I13" s="99"/>
      <c r="J13" s="151"/>
      <c r="K13" s="151"/>
      <c r="L13" s="151"/>
      <c r="M13" s="151"/>
    </row>
    <row r="14" spans="1:13" x14ac:dyDescent="0.3">
      <c r="A14" s="99"/>
      <c r="B14" s="150" t="s">
        <v>194</v>
      </c>
      <c r="C14" s="150"/>
      <c r="D14" s="150"/>
      <c r="E14" s="150"/>
      <c r="I14" s="99"/>
      <c r="J14" s="150" t="s">
        <v>195</v>
      </c>
      <c r="K14" s="150"/>
      <c r="L14" s="150"/>
      <c r="M14" s="150"/>
    </row>
    <row r="15" spans="1:13" x14ac:dyDescent="0.3">
      <c r="A15" s="99" t="s">
        <v>175</v>
      </c>
      <c r="B15" s="92">
        <f t="shared" ref="B15:E16" si="0">(B4/$D$8)*100</f>
        <v>72.017304227718057</v>
      </c>
      <c r="C15" s="92">
        <f t="shared" si="0"/>
        <v>101.2870291459141</v>
      </c>
      <c r="D15" s="92">
        <f t="shared" si="0"/>
        <v>124.10352720208839</v>
      </c>
      <c r="E15" s="92">
        <f t="shared" si="0"/>
        <v>102.59213942427945</v>
      </c>
      <c r="I15" s="99" t="s">
        <v>175</v>
      </c>
      <c r="J15" s="92">
        <f t="shared" ref="J15:M16" si="1">(J4/$D$8)*100</f>
        <v>80.888235767264206</v>
      </c>
      <c r="K15" s="92">
        <f t="shared" si="1"/>
        <v>93.841507710081615</v>
      </c>
      <c r="L15" s="92">
        <f t="shared" si="1"/>
        <v>84.819563188694573</v>
      </c>
      <c r="M15" s="92">
        <f t="shared" si="1"/>
        <v>104.78893645137319</v>
      </c>
    </row>
    <row r="16" spans="1:13" x14ac:dyDescent="0.3">
      <c r="A16" s="99" t="s">
        <v>196</v>
      </c>
      <c r="B16" s="92">
        <f t="shared" si="0"/>
        <v>101.34107909449558</v>
      </c>
      <c r="C16" s="92">
        <f t="shared" si="0"/>
        <v>85.965148739235602</v>
      </c>
      <c r="D16" s="92">
        <f t="shared" si="0"/>
        <v>58.666605341597901</v>
      </c>
      <c r="E16" s="92">
        <f t="shared" si="0"/>
        <v>66.259538357827111</v>
      </c>
      <c r="I16" s="99" t="s">
        <v>196</v>
      </c>
      <c r="J16" s="92">
        <f t="shared" si="1"/>
        <v>73.18521412817492</v>
      </c>
      <c r="K16" s="92">
        <f t="shared" si="1"/>
        <v>71.684500021975424</v>
      </c>
      <c r="L16" s="92">
        <f t="shared" si="1"/>
        <v>55.69248052508722</v>
      </c>
      <c r="M16" s="92">
        <f t="shared" si="1"/>
        <v>96.647758766705138</v>
      </c>
    </row>
  </sheetData>
  <mergeCells count="8">
    <mergeCell ref="B14:E14"/>
    <mergeCell ref="J14:M14"/>
    <mergeCell ref="B2:E2"/>
    <mergeCell ref="J2:M2"/>
    <mergeCell ref="B3:E3"/>
    <mergeCell ref="J3:M3"/>
    <mergeCell ref="B13:E13"/>
    <mergeCell ref="J13:M13"/>
  </mergeCells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0FAFE8-27A4-44C5-B625-1E9B71201082}">
  <dimension ref="A1:M36"/>
  <sheetViews>
    <sheetView workbookViewId="0">
      <selection activeCell="D2" sqref="D2:D17"/>
    </sheetView>
  </sheetViews>
  <sheetFormatPr defaultColWidth="9.109375" defaultRowHeight="14.4" x14ac:dyDescent="0.3"/>
  <cols>
    <col min="1" max="11" width="9.109375" style="90"/>
    <col min="12" max="12" width="16.109375" style="90" customWidth="1"/>
    <col min="13" max="16384" width="9.109375" style="90"/>
  </cols>
  <sheetData>
    <row r="1" spans="1:13" ht="43.2" x14ac:dyDescent="0.3">
      <c r="A1" s="90" t="s">
        <v>205</v>
      </c>
      <c r="C1" s="90" t="s">
        <v>206</v>
      </c>
      <c r="D1" s="90" t="s">
        <v>207</v>
      </c>
      <c r="E1" s="90" t="s">
        <v>208</v>
      </c>
      <c r="F1" s="90" t="s">
        <v>209</v>
      </c>
      <c r="G1" s="90" t="s">
        <v>210</v>
      </c>
      <c r="H1" s="90" t="s">
        <v>211</v>
      </c>
      <c r="I1" s="90" t="s">
        <v>212</v>
      </c>
      <c r="J1" s="90" t="s">
        <v>213</v>
      </c>
      <c r="K1" s="90" t="s">
        <v>214</v>
      </c>
      <c r="L1" s="107" t="s">
        <v>215</v>
      </c>
      <c r="M1" s="90" t="s">
        <v>216</v>
      </c>
    </row>
    <row r="2" spans="1:13" x14ac:dyDescent="0.3">
      <c r="A2" s="90">
        <v>9</v>
      </c>
      <c r="B2" s="90" t="s">
        <v>217</v>
      </c>
      <c r="C2" s="90" t="s">
        <v>259</v>
      </c>
      <c r="D2" s="90" t="s">
        <v>263</v>
      </c>
      <c r="E2" s="90">
        <v>10</v>
      </c>
      <c r="F2" s="90">
        <v>1</v>
      </c>
      <c r="G2" s="90" t="s">
        <v>220</v>
      </c>
      <c r="H2" s="90">
        <v>397</v>
      </c>
      <c r="I2" s="90">
        <v>49</v>
      </c>
      <c r="J2" s="90">
        <v>27509</v>
      </c>
      <c r="L2" s="109"/>
      <c r="M2" s="90">
        <f>J2/K3</f>
        <v>6.4526646650403459</v>
      </c>
    </row>
    <row r="3" spans="1:13" x14ac:dyDescent="0.3">
      <c r="A3" s="90">
        <v>9</v>
      </c>
      <c r="B3" s="109" t="s">
        <v>217</v>
      </c>
      <c r="C3" s="90" t="s">
        <v>259</v>
      </c>
      <c r="D3" s="90" t="s">
        <v>263</v>
      </c>
      <c r="E3" s="90">
        <v>10</v>
      </c>
      <c r="F3" s="90">
        <v>2</v>
      </c>
      <c r="G3" s="90" t="s">
        <v>221</v>
      </c>
      <c r="H3" s="90">
        <v>531</v>
      </c>
      <c r="I3" s="90">
        <v>204</v>
      </c>
      <c r="J3" s="90">
        <v>129617.8</v>
      </c>
      <c r="K3" s="90">
        <v>4263.2</v>
      </c>
      <c r="L3" s="109">
        <f>J3/K3</f>
        <v>30.40387502345656</v>
      </c>
    </row>
    <row r="4" spans="1:13" x14ac:dyDescent="0.3">
      <c r="A4" s="90">
        <v>10</v>
      </c>
      <c r="B4" s="90" t="s">
        <v>217</v>
      </c>
      <c r="C4" s="90" t="s">
        <v>259</v>
      </c>
      <c r="D4" s="90" t="s">
        <v>263</v>
      </c>
      <c r="E4" s="90">
        <v>11</v>
      </c>
      <c r="F4" s="90">
        <v>1</v>
      </c>
      <c r="G4" s="90" t="s">
        <v>220</v>
      </c>
      <c r="H4" s="90">
        <v>397</v>
      </c>
      <c r="I4" s="90">
        <v>49</v>
      </c>
      <c r="J4" s="90">
        <v>28155.7</v>
      </c>
      <c r="L4" s="109"/>
      <c r="M4" s="90">
        <f>J4/K5</f>
        <v>4.9268040876321129</v>
      </c>
    </row>
    <row r="5" spans="1:13" x14ac:dyDescent="0.3">
      <c r="A5" s="90">
        <v>10</v>
      </c>
      <c r="B5" s="109" t="s">
        <v>217</v>
      </c>
      <c r="C5" s="90" t="s">
        <v>259</v>
      </c>
      <c r="D5" s="90" t="s">
        <v>263</v>
      </c>
      <c r="E5" s="90">
        <v>11</v>
      </c>
      <c r="F5" s="90">
        <v>2</v>
      </c>
      <c r="G5" s="90" t="s">
        <v>221</v>
      </c>
      <c r="H5" s="90">
        <v>531</v>
      </c>
      <c r="I5" s="90">
        <v>204</v>
      </c>
      <c r="J5" s="90">
        <v>124356.2</v>
      </c>
      <c r="K5" s="90">
        <v>5714.8</v>
      </c>
      <c r="L5" s="109">
        <f>J5/K5</f>
        <v>21.760376566109048</v>
      </c>
    </row>
    <row r="6" spans="1:13" x14ac:dyDescent="0.3">
      <c r="A6" s="90">
        <v>11</v>
      </c>
      <c r="B6" s="90" t="s">
        <v>217</v>
      </c>
      <c r="C6" s="90" t="s">
        <v>259</v>
      </c>
      <c r="D6" s="90" t="s">
        <v>263</v>
      </c>
      <c r="E6" s="90">
        <v>12</v>
      </c>
      <c r="F6" s="90">
        <v>1</v>
      </c>
      <c r="G6" s="90" t="s">
        <v>220</v>
      </c>
      <c r="H6" s="90">
        <v>396</v>
      </c>
      <c r="I6" s="90">
        <v>49</v>
      </c>
      <c r="J6" s="90">
        <v>23249.8</v>
      </c>
      <c r="L6" s="109"/>
      <c r="M6" s="90">
        <f>J6/K7</f>
        <v>4.7887376161150126</v>
      </c>
    </row>
    <row r="7" spans="1:13" x14ac:dyDescent="0.3">
      <c r="A7" s="90">
        <v>11</v>
      </c>
      <c r="B7" s="109" t="s">
        <v>217</v>
      </c>
      <c r="C7" s="90" t="s">
        <v>259</v>
      </c>
      <c r="D7" s="90" t="s">
        <v>263</v>
      </c>
      <c r="E7" s="90">
        <v>12</v>
      </c>
      <c r="F7" s="90">
        <v>2</v>
      </c>
      <c r="G7" s="90" t="s">
        <v>221</v>
      </c>
      <c r="H7" s="90">
        <v>530</v>
      </c>
      <c r="I7" s="90">
        <v>204</v>
      </c>
      <c r="J7" s="90">
        <v>130552.9</v>
      </c>
      <c r="K7" s="90">
        <v>4855.1000000000004</v>
      </c>
      <c r="L7" s="109">
        <f>J7/K7</f>
        <v>26.889847788922985</v>
      </c>
    </row>
    <row r="8" spans="1:13" x14ac:dyDescent="0.3">
      <c r="A8" s="90">
        <v>12</v>
      </c>
      <c r="B8" s="90" t="s">
        <v>217</v>
      </c>
      <c r="C8" s="90" t="s">
        <v>259</v>
      </c>
      <c r="D8" s="90" t="s">
        <v>263</v>
      </c>
      <c r="E8" s="90">
        <v>13</v>
      </c>
      <c r="F8" s="90">
        <v>1</v>
      </c>
      <c r="G8" s="90" t="s">
        <v>220</v>
      </c>
      <c r="H8" s="90">
        <v>397</v>
      </c>
      <c r="I8" s="90">
        <v>49</v>
      </c>
      <c r="J8" s="90">
        <v>43910.2</v>
      </c>
      <c r="L8" s="109"/>
      <c r="M8" s="90">
        <f>J8/K9</f>
        <v>4.2840473379708666</v>
      </c>
    </row>
    <row r="9" spans="1:13" x14ac:dyDescent="0.3">
      <c r="A9" s="90">
        <v>12</v>
      </c>
      <c r="B9" s="109" t="s">
        <v>217</v>
      </c>
      <c r="C9" s="90" t="s">
        <v>259</v>
      </c>
      <c r="D9" s="90" t="s">
        <v>263</v>
      </c>
      <c r="E9" s="90">
        <v>13</v>
      </c>
      <c r="F9" s="90">
        <v>2</v>
      </c>
      <c r="G9" s="90" t="s">
        <v>221</v>
      </c>
      <c r="H9" s="90">
        <v>531</v>
      </c>
      <c r="I9" s="90">
        <v>203</v>
      </c>
      <c r="J9" s="90">
        <v>151181.1</v>
      </c>
      <c r="K9" s="90">
        <v>10249.700000000001</v>
      </c>
      <c r="L9" s="109">
        <f>J9/K9</f>
        <v>14.749807311433505</v>
      </c>
    </row>
    <row r="10" spans="1:13" x14ac:dyDescent="0.3">
      <c r="A10" s="90">
        <v>13</v>
      </c>
      <c r="B10" s="90" t="s">
        <v>222</v>
      </c>
      <c r="C10" s="90" t="s">
        <v>259</v>
      </c>
      <c r="D10" s="90" t="s">
        <v>263</v>
      </c>
      <c r="E10" s="90">
        <v>14</v>
      </c>
      <c r="F10" s="90">
        <v>1</v>
      </c>
      <c r="G10" s="90" t="s">
        <v>220</v>
      </c>
      <c r="H10" s="90">
        <v>397</v>
      </c>
      <c r="I10" s="90">
        <v>48</v>
      </c>
      <c r="J10" s="90">
        <v>54239.199999999997</v>
      </c>
      <c r="L10" s="109"/>
      <c r="M10" s="90">
        <f>J10/K11</f>
        <v>6.5075586696741379</v>
      </c>
    </row>
    <row r="11" spans="1:13" x14ac:dyDescent="0.3">
      <c r="A11" s="90">
        <v>13</v>
      </c>
      <c r="B11" s="109" t="s">
        <v>222</v>
      </c>
      <c r="C11" s="90" t="s">
        <v>259</v>
      </c>
      <c r="D11" s="90" t="s">
        <v>263</v>
      </c>
      <c r="E11" s="90">
        <v>14</v>
      </c>
      <c r="F11" s="90">
        <v>2</v>
      </c>
      <c r="G11" s="90" t="s">
        <v>221</v>
      </c>
      <c r="H11" s="90">
        <v>532</v>
      </c>
      <c r="I11" s="90">
        <v>204</v>
      </c>
      <c r="J11" s="90">
        <v>153726.6</v>
      </c>
      <c r="K11" s="90">
        <v>8334.7999999999993</v>
      </c>
      <c r="L11" s="109">
        <f>J11/K11</f>
        <v>18.44394586552767</v>
      </c>
    </row>
    <row r="12" spans="1:13" x14ac:dyDescent="0.3">
      <c r="A12" s="90">
        <v>14</v>
      </c>
      <c r="B12" s="90" t="s">
        <v>222</v>
      </c>
      <c r="C12" s="90" t="s">
        <v>259</v>
      </c>
      <c r="D12" s="90" t="s">
        <v>263</v>
      </c>
      <c r="E12" s="90">
        <v>15</v>
      </c>
      <c r="F12" s="90">
        <v>1</v>
      </c>
      <c r="G12" s="90" t="s">
        <v>220</v>
      </c>
      <c r="H12" s="90">
        <v>397</v>
      </c>
      <c r="I12" s="90">
        <v>49</v>
      </c>
      <c r="J12" s="90">
        <v>49213.599999999999</v>
      </c>
      <c r="L12" s="109"/>
      <c r="M12" s="90">
        <f>J12/K13</f>
        <v>10.864409024681001</v>
      </c>
    </row>
    <row r="13" spans="1:13" x14ac:dyDescent="0.3">
      <c r="A13" s="90">
        <v>14</v>
      </c>
      <c r="B13" s="109" t="s">
        <v>222</v>
      </c>
      <c r="C13" s="90" t="s">
        <v>259</v>
      </c>
      <c r="D13" s="90" t="s">
        <v>263</v>
      </c>
      <c r="E13" s="90">
        <v>15</v>
      </c>
      <c r="F13" s="90">
        <v>2</v>
      </c>
      <c r="G13" s="90" t="s">
        <v>221</v>
      </c>
      <c r="H13" s="90">
        <v>531</v>
      </c>
      <c r="I13" s="90">
        <v>203</v>
      </c>
      <c r="J13" s="90">
        <v>151708.70000000001</v>
      </c>
      <c r="K13" s="90">
        <v>4529.8</v>
      </c>
      <c r="L13" s="109">
        <f>J13/K13</f>
        <v>33.49125789218067</v>
      </c>
    </row>
    <row r="14" spans="1:13" x14ac:dyDescent="0.3">
      <c r="A14" s="90">
        <v>15</v>
      </c>
      <c r="B14" s="90" t="s">
        <v>222</v>
      </c>
      <c r="C14" s="90" t="s">
        <v>259</v>
      </c>
      <c r="D14" s="90" t="s">
        <v>263</v>
      </c>
      <c r="E14" s="90">
        <v>16</v>
      </c>
      <c r="F14" s="90">
        <v>1</v>
      </c>
      <c r="G14" s="90" t="s">
        <v>220</v>
      </c>
      <c r="H14" s="90">
        <v>398</v>
      </c>
      <c r="I14" s="90">
        <v>49</v>
      </c>
      <c r="J14" s="90">
        <v>28615.3</v>
      </c>
      <c r="L14" s="109"/>
      <c r="M14" s="90">
        <f>J14/K15</f>
        <v>4.1766843764595984</v>
      </c>
    </row>
    <row r="15" spans="1:13" x14ac:dyDescent="0.3">
      <c r="A15" s="90">
        <v>15</v>
      </c>
      <c r="B15" s="109" t="s">
        <v>222</v>
      </c>
      <c r="C15" s="90" t="s">
        <v>259</v>
      </c>
      <c r="D15" s="90" t="s">
        <v>263</v>
      </c>
      <c r="E15" s="90">
        <v>16</v>
      </c>
      <c r="F15" s="90">
        <v>2</v>
      </c>
      <c r="G15" s="90" t="s">
        <v>221</v>
      </c>
      <c r="H15" s="90">
        <v>532</v>
      </c>
      <c r="I15" s="90">
        <v>204</v>
      </c>
      <c r="J15" s="90">
        <v>133188.6</v>
      </c>
      <c r="K15" s="90">
        <v>6851.2</v>
      </c>
      <c r="L15" s="109">
        <f>J15/K15</f>
        <v>19.440185660906121</v>
      </c>
    </row>
    <row r="16" spans="1:13" x14ac:dyDescent="0.3">
      <c r="A16" s="90">
        <v>16</v>
      </c>
      <c r="B16" s="90" t="s">
        <v>222</v>
      </c>
      <c r="C16" s="90" t="s">
        <v>259</v>
      </c>
      <c r="D16" s="90" t="s">
        <v>263</v>
      </c>
      <c r="E16" s="90">
        <v>17</v>
      </c>
      <c r="F16" s="90">
        <v>1</v>
      </c>
      <c r="G16" s="90" t="s">
        <v>220</v>
      </c>
      <c r="H16" s="90">
        <v>399</v>
      </c>
      <c r="I16" s="90">
        <v>49</v>
      </c>
      <c r="J16" s="90">
        <v>35720.300000000003</v>
      </c>
      <c r="L16" s="109"/>
      <c r="M16" s="90">
        <f>J16/K17</f>
        <v>4.4853336346970041</v>
      </c>
    </row>
    <row r="17" spans="1:12" x14ac:dyDescent="0.3">
      <c r="A17" s="90">
        <v>16</v>
      </c>
      <c r="B17" s="109" t="s">
        <v>222</v>
      </c>
      <c r="C17" s="90" t="s">
        <v>259</v>
      </c>
      <c r="D17" s="90" t="s">
        <v>263</v>
      </c>
      <c r="E17" s="90">
        <v>17</v>
      </c>
      <c r="F17" s="90">
        <v>2</v>
      </c>
      <c r="G17" s="90" t="s">
        <v>221</v>
      </c>
      <c r="H17" s="90">
        <v>532</v>
      </c>
      <c r="I17" s="90">
        <v>202</v>
      </c>
      <c r="J17" s="90">
        <v>141642.70000000001</v>
      </c>
      <c r="K17" s="90">
        <v>7963.8</v>
      </c>
      <c r="L17" s="109">
        <f>J17/K17</f>
        <v>17.785818327933903</v>
      </c>
    </row>
    <row r="20" spans="1:12" x14ac:dyDescent="0.3">
      <c r="B20" s="90" t="s">
        <v>223</v>
      </c>
      <c r="L20" s="90" t="s">
        <v>224</v>
      </c>
    </row>
    <row r="26" spans="1:12" x14ac:dyDescent="0.3">
      <c r="G26" s="90" t="s">
        <v>221</v>
      </c>
    </row>
    <row r="35" spans="7:7" x14ac:dyDescent="0.3">
      <c r="G35" s="90" t="s">
        <v>220</v>
      </c>
    </row>
    <row r="36" spans="7:7" x14ac:dyDescent="0.3">
      <c r="G36" s="78" t="s">
        <v>260</v>
      </c>
    </row>
  </sheetData>
  <pageMargins left="0.7" right="0.7" top="0.75" bottom="0.75" header="0.3" footer="0.3"/>
  <drawing r:id="rId1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FE0895-B435-487F-AE8E-AFB2C275F83A}">
  <dimension ref="A3:E25"/>
  <sheetViews>
    <sheetView workbookViewId="0">
      <selection activeCell="D30" sqref="D30"/>
    </sheetView>
  </sheetViews>
  <sheetFormatPr defaultColWidth="9.109375" defaultRowHeight="14.4" x14ac:dyDescent="0.3"/>
  <cols>
    <col min="1" max="1" width="9.88671875" style="90" customWidth="1"/>
    <col min="2" max="3" width="18.88671875" style="112" customWidth="1"/>
    <col min="4" max="5" width="15.5546875" style="112" customWidth="1"/>
    <col min="6" max="16384" width="9.109375" style="90"/>
  </cols>
  <sheetData>
    <row r="3" spans="1:5" x14ac:dyDescent="0.3">
      <c r="A3" s="99"/>
      <c r="B3" s="79" t="s">
        <v>230</v>
      </c>
      <c r="C3" s="79" t="s">
        <v>231</v>
      </c>
      <c r="D3" s="79" t="s">
        <v>232</v>
      </c>
      <c r="E3" s="79" t="s">
        <v>233</v>
      </c>
    </row>
    <row r="4" spans="1:5" x14ac:dyDescent="0.3">
      <c r="A4" s="152" t="s">
        <v>186</v>
      </c>
      <c r="B4" s="99">
        <v>0.49020999999999998</v>
      </c>
      <c r="C4" s="99">
        <v>0.31560700000000003</v>
      </c>
      <c r="D4" s="99">
        <v>1.1209789999999999</v>
      </c>
      <c r="E4" s="99">
        <v>0.94149000000000005</v>
      </c>
    </row>
    <row r="5" spans="1:5" x14ac:dyDescent="0.3">
      <c r="A5" s="152"/>
      <c r="B5" s="99">
        <v>0.36219000000000001</v>
      </c>
      <c r="C5" s="99">
        <v>0.51129000000000002</v>
      </c>
      <c r="D5" s="99">
        <v>0.87753400000000004</v>
      </c>
      <c r="E5" s="99">
        <v>0.71776200000000001</v>
      </c>
    </row>
    <row r="6" spans="1:5" x14ac:dyDescent="0.3">
      <c r="A6" s="152"/>
      <c r="B6" s="99">
        <v>0.45036999999999999</v>
      </c>
      <c r="C6" s="99">
        <v>1.3460220000000001</v>
      </c>
      <c r="D6" s="99">
        <v>2.6703920000000001</v>
      </c>
      <c r="E6" s="99">
        <v>1.005603</v>
      </c>
    </row>
    <row r="7" spans="1:5" x14ac:dyDescent="0.3">
      <c r="A7" s="152"/>
      <c r="B7" s="99">
        <v>0.70876300000000003</v>
      </c>
      <c r="C7" s="99">
        <v>1.025569</v>
      </c>
      <c r="D7" s="99">
        <v>2.2862209999999998</v>
      </c>
      <c r="E7" s="99">
        <v>0.57638699999999998</v>
      </c>
    </row>
    <row r="8" spans="1:5" x14ac:dyDescent="0.3">
      <c r="A8" s="152" t="s">
        <v>176</v>
      </c>
      <c r="B8" s="99">
        <v>0.44208500000000001</v>
      </c>
      <c r="C8" s="99">
        <v>0.90502000000000005</v>
      </c>
      <c r="D8" s="99">
        <v>0.75822100000000003</v>
      </c>
      <c r="E8" s="99">
        <v>0.61629699999999998</v>
      </c>
    </row>
    <row r="9" spans="1:5" x14ac:dyDescent="0.3">
      <c r="A9" s="152"/>
      <c r="B9" s="99">
        <v>0.442021</v>
      </c>
      <c r="C9" s="99">
        <v>0.74592800000000004</v>
      </c>
      <c r="D9" s="99">
        <v>0.89355600000000002</v>
      </c>
      <c r="E9" s="99">
        <v>0.53024000000000004</v>
      </c>
    </row>
    <row r="10" spans="1:5" x14ac:dyDescent="0.3">
      <c r="A10" s="152"/>
      <c r="B10" s="99">
        <v>0.37196200000000001</v>
      </c>
      <c r="C10" s="99">
        <v>0.54091400000000001</v>
      </c>
      <c r="D10" s="99">
        <v>0.65104399999999996</v>
      </c>
      <c r="E10" s="99">
        <v>0.64852600000000005</v>
      </c>
    </row>
    <row r="11" spans="1:5" x14ac:dyDescent="0.3">
      <c r="A11" s="152"/>
      <c r="B11" s="99">
        <v>0.64416600000000002</v>
      </c>
      <c r="C11" s="99">
        <v>0.71322200000000002</v>
      </c>
      <c r="D11" s="99">
        <v>1.182909</v>
      </c>
      <c r="E11" s="99">
        <v>0.54547100000000004</v>
      </c>
    </row>
    <row r="14" spans="1:5" x14ac:dyDescent="0.3">
      <c r="A14" s="90" t="s">
        <v>234</v>
      </c>
      <c r="B14" s="112">
        <f>AVERAGE(B4:B7)</f>
        <v>0.50288325</v>
      </c>
      <c r="C14" s="112">
        <f>AVERAGE(C4:C7)</f>
        <v>0.79962200000000005</v>
      </c>
      <c r="D14" s="112">
        <f>AVERAGE(D4:D7)</f>
        <v>1.7387815</v>
      </c>
      <c r="E14" s="112">
        <f>AVERAGE(E4:E7)</f>
        <v>0.81031050000000004</v>
      </c>
    </row>
    <row r="17" spans="1:5" x14ac:dyDescent="0.3">
      <c r="A17" s="99"/>
      <c r="B17" s="79" t="s">
        <v>235</v>
      </c>
      <c r="C17" s="79" t="s">
        <v>236</v>
      </c>
      <c r="D17" s="79" t="s">
        <v>237</v>
      </c>
      <c r="E17" s="79" t="s">
        <v>238</v>
      </c>
    </row>
    <row r="18" spans="1:5" x14ac:dyDescent="0.3">
      <c r="A18" s="152" t="s">
        <v>186</v>
      </c>
      <c r="B18" s="111">
        <f t="shared" ref="B18:B25" si="0">(B4/$B$14)*100</f>
        <v>97.479882258953737</v>
      </c>
      <c r="C18" s="111">
        <f t="shared" ref="C18:C25" si="1">(C4/$C$14)*100</f>
        <v>39.469524350255497</v>
      </c>
      <c r="D18" s="111">
        <f t="shared" ref="D18:D25" si="2">(D4/$D$14)*100</f>
        <v>64.46922744462141</v>
      </c>
      <c r="E18" s="111">
        <f t="shared" ref="E18:E25" si="3">(E4/$E$14)*100</f>
        <v>116.18879429552005</v>
      </c>
    </row>
    <row r="19" spans="1:5" x14ac:dyDescent="0.3">
      <c r="A19" s="152"/>
      <c r="B19" s="111">
        <f t="shared" si="0"/>
        <v>72.022681208809402</v>
      </c>
      <c r="C19" s="111">
        <f t="shared" si="1"/>
        <v>63.9414623409561</v>
      </c>
      <c r="D19" s="111">
        <f t="shared" si="2"/>
        <v>50.468330839728857</v>
      </c>
      <c r="E19" s="111">
        <f t="shared" si="3"/>
        <v>88.57863744823743</v>
      </c>
    </row>
    <row r="20" spans="1:5" x14ac:dyDescent="0.3">
      <c r="A20" s="152"/>
      <c r="B20" s="111">
        <f t="shared" si="0"/>
        <v>89.557566293965834</v>
      </c>
      <c r="C20" s="111">
        <f t="shared" si="1"/>
        <v>168.33228700561014</v>
      </c>
      <c r="D20" s="111">
        <f t="shared" si="2"/>
        <v>153.57835357691582</v>
      </c>
      <c r="E20" s="111">
        <f t="shared" si="3"/>
        <v>124.10094648903105</v>
      </c>
    </row>
    <row r="21" spans="1:5" x14ac:dyDescent="0.3">
      <c r="A21" s="152"/>
      <c r="B21" s="111">
        <f t="shared" si="0"/>
        <v>140.93987023827103</v>
      </c>
      <c r="C21" s="111">
        <f t="shared" si="1"/>
        <v>128.25672630317823</v>
      </c>
      <c r="D21" s="111">
        <f t="shared" si="2"/>
        <v>131.48408813873394</v>
      </c>
      <c r="E21" s="111">
        <f t="shared" si="3"/>
        <v>71.131621767211456</v>
      </c>
    </row>
    <row r="22" spans="1:5" x14ac:dyDescent="0.3">
      <c r="A22" s="152" t="s">
        <v>176</v>
      </c>
      <c r="B22" s="111">
        <f t="shared" si="0"/>
        <v>87.91006660094564</v>
      </c>
      <c r="C22" s="111">
        <f t="shared" si="1"/>
        <v>113.18097801211071</v>
      </c>
      <c r="D22" s="111">
        <f t="shared" si="2"/>
        <v>43.606456590434171</v>
      </c>
      <c r="E22" s="111">
        <f t="shared" si="3"/>
        <v>76.056894239924077</v>
      </c>
    </row>
    <row r="23" spans="1:5" x14ac:dyDescent="0.3">
      <c r="A23" s="152"/>
      <c r="B23" s="111">
        <f t="shared" si="0"/>
        <v>87.897339988953689</v>
      </c>
      <c r="C23" s="111">
        <f t="shared" si="1"/>
        <v>93.285077198976524</v>
      </c>
      <c r="D23" s="111">
        <f t="shared" si="2"/>
        <v>51.38978071712863</v>
      </c>
      <c r="E23" s="111">
        <f t="shared" si="3"/>
        <v>65.436644348061648</v>
      </c>
    </row>
    <row r="24" spans="1:5" x14ac:dyDescent="0.3">
      <c r="A24" s="152"/>
      <c r="B24" s="111">
        <f t="shared" si="0"/>
        <v>73.965875777330027</v>
      </c>
      <c r="C24" s="111">
        <f t="shared" si="1"/>
        <v>67.646212835564796</v>
      </c>
      <c r="D24" s="111">
        <f t="shared" si="2"/>
        <v>37.442542378096384</v>
      </c>
      <c r="E24" s="111">
        <f t="shared" si="3"/>
        <v>80.034258472523803</v>
      </c>
    </row>
    <row r="25" spans="1:5" x14ac:dyDescent="0.3">
      <c r="A25" s="152"/>
      <c r="B25" s="111">
        <f t="shared" si="0"/>
        <v>128.09454281883518</v>
      </c>
      <c r="C25" s="111">
        <f t="shared" si="1"/>
        <v>89.194894587692687</v>
      </c>
      <c r="D25" s="111">
        <f t="shared" si="2"/>
        <v>68.030917053120248</v>
      </c>
      <c r="E25" s="111">
        <f t="shared" si="3"/>
        <v>67.316294185994124</v>
      </c>
    </row>
  </sheetData>
  <mergeCells count="4">
    <mergeCell ref="A4:A7"/>
    <mergeCell ref="A8:A11"/>
    <mergeCell ref="A18:A21"/>
    <mergeCell ref="A22:A25"/>
  </mergeCells>
  <pageMargins left="0.7" right="0.7" top="0.75" bottom="0.75" header="0.3" footer="0.3"/>
  <pageSetup paperSize="9"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6C557C-36AF-4CED-B916-4C43410941CD}">
  <dimension ref="A1:E41"/>
  <sheetViews>
    <sheetView topLeftCell="A7" workbookViewId="0">
      <selection activeCell="H33" sqref="H33"/>
    </sheetView>
  </sheetViews>
  <sheetFormatPr defaultColWidth="9.109375" defaultRowHeight="14.4" x14ac:dyDescent="0.3"/>
  <cols>
    <col min="1" max="1" width="11.109375" style="50" customWidth="1"/>
    <col min="2" max="2" width="14.5546875" style="50" customWidth="1"/>
    <col min="3" max="3" width="11.5546875" style="50" customWidth="1"/>
    <col min="4" max="4" width="15.109375" style="50" customWidth="1"/>
    <col min="5" max="5" width="10.5546875" style="50" bestFit="1" customWidth="1"/>
    <col min="6" max="16384" width="9.109375" style="50"/>
  </cols>
  <sheetData>
    <row r="1" spans="2:5" x14ac:dyDescent="0.3">
      <c r="B1" s="93"/>
    </row>
    <row r="2" spans="2:5" x14ac:dyDescent="0.3">
      <c r="B2" s="93"/>
      <c r="C2" s="140" t="s">
        <v>46</v>
      </c>
      <c r="D2" s="140"/>
      <c r="E2" s="140"/>
    </row>
    <row r="3" spans="2:5" x14ac:dyDescent="0.3">
      <c r="B3" s="86"/>
      <c r="C3" s="143" t="s">
        <v>40</v>
      </c>
      <c r="D3" s="143"/>
      <c r="E3" s="13" t="s">
        <v>49</v>
      </c>
    </row>
    <row r="4" spans="2:5" ht="16.5" customHeight="1" x14ac:dyDescent="0.3">
      <c r="B4" s="93"/>
      <c r="C4" s="22" t="s">
        <v>24</v>
      </c>
      <c r="D4" s="22" t="s">
        <v>48</v>
      </c>
      <c r="E4" s="22" t="s">
        <v>25</v>
      </c>
    </row>
    <row r="5" spans="2:5" x14ac:dyDescent="0.3">
      <c r="B5" s="87"/>
      <c r="C5" s="62">
        <v>65.559190831698274</v>
      </c>
      <c r="D5" s="62">
        <f t="shared" ref="D5:D19" si="0">C5/C$20*100</f>
        <v>180.35676218918812</v>
      </c>
      <c r="E5" s="11">
        <v>29.324860000000001</v>
      </c>
    </row>
    <row r="6" spans="2:5" x14ac:dyDescent="0.3">
      <c r="B6" s="87"/>
      <c r="C6" s="62">
        <v>29.255152230456225</v>
      </c>
      <c r="D6" s="62">
        <f t="shared" si="0"/>
        <v>80.482453591933819</v>
      </c>
      <c r="E6" s="11">
        <v>25.03087</v>
      </c>
    </row>
    <row r="7" spans="2:5" x14ac:dyDescent="0.3">
      <c r="B7" s="62"/>
      <c r="C7" s="62">
        <v>19.771511437737065</v>
      </c>
      <c r="D7" s="62">
        <f t="shared" si="0"/>
        <v>54.392461854068664</v>
      </c>
      <c r="E7" s="11">
        <v>29.658149999999999</v>
      </c>
    </row>
    <row r="8" spans="2:5" x14ac:dyDescent="0.3">
      <c r="B8" s="62"/>
      <c r="C8" s="62">
        <v>33.219048967220559</v>
      </c>
      <c r="D8" s="62">
        <f t="shared" si="0"/>
        <v>91.387340794254783</v>
      </c>
      <c r="E8" s="11">
        <v>27.79758</v>
      </c>
    </row>
    <row r="9" spans="2:5" x14ac:dyDescent="0.3">
      <c r="B9" s="62"/>
      <c r="C9" s="62">
        <v>27.598940614720888</v>
      </c>
      <c r="D9" s="62">
        <f t="shared" si="0"/>
        <v>75.926128830681265</v>
      </c>
      <c r="E9" s="11">
        <v>24.70795</v>
      </c>
    </row>
    <row r="10" spans="2:5" x14ac:dyDescent="0.3">
      <c r="B10" s="62"/>
      <c r="C10" s="62">
        <v>56.770827500406206</v>
      </c>
      <c r="D10" s="62">
        <f t="shared" si="0"/>
        <v>156.17951510505165</v>
      </c>
      <c r="E10" s="11">
        <v>29.830259999999999</v>
      </c>
    </row>
    <row r="11" spans="2:5" x14ac:dyDescent="0.3">
      <c r="B11" s="62"/>
      <c r="C11" s="62">
        <v>50.151535566366157</v>
      </c>
      <c r="D11" s="62">
        <f t="shared" si="0"/>
        <v>137.96949685950543</v>
      </c>
      <c r="E11" s="11">
        <v>28.015370000000001</v>
      </c>
    </row>
    <row r="12" spans="2:5" x14ac:dyDescent="0.3">
      <c r="B12" s="62"/>
      <c r="C12" s="62">
        <v>42.611242999897236</v>
      </c>
      <c r="D12" s="62">
        <f t="shared" si="0"/>
        <v>117.22575771332306</v>
      </c>
      <c r="E12" s="11">
        <v>29.65992</v>
      </c>
    </row>
    <row r="13" spans="2:5" x14ac:dyDescent="0.3">
      <c r="B13" s="62"/>
      <c r="C13" s="62">
        <v>34.816386322576683</v>
      </c>
      <c r="D13" s="62">
        <f t="shared" si="0"/>
        <v>95.781699386560305</v>
      </c>
      <c r="E13" s="11">
        <v>28.53098</v>
      </c>
    </row>
    <row r="14" spans="2:5" x14ac:dyDescent="0.3">
      <c r="B14" s="62"/>
      <c r="C14" s="62">
        <v>31.814686877950546</v>
      </c>
      <c r="D14" s="62">
        <f t="shared" si="0"/>
        <v>87.523867249985273</v>
      </c>
      <c r="E14" s="11">
        <v>26.499939999999999</v>
      </c>
    </row>
    <row r="15" spans="2:5" x14ac:dyDescent="0.3">
      <c r="B15" s="62"/>
      <c r="C15" s="62">
        <v>53.817263850578286</v>
      </c>
      <c r="D15" s="62">
        <f t="shared" si="0"/>
        <v>148.05410705707612</v>
      </c>
      <c r="E15" s="11">
        <v>28.01933</v>
      </c>
    </row>
    <row r="16" spans="2:5" x14ac:dyDescent="0.3">
      <c r="B16" s="62"/>
      <c r="C16" s="62">
        <v>34.911129283481458</v>
      </c>
      <c r="D16" s="62">
        <f t="shared" si="0"/>
        <v>96.042342226293769</v>
      </c>
      <c r="E16" s="11">
        <v>27.396560000000001</v>
      </c>
    </row>
    <row r="17" spans="1:5" x14ac:dyDescent="0.3">
      <c r="B17" s="62"/>
      <c r="C17" s="62">
        <v>36.065686238508526</v>
      </c>
      <c r="D17" s="62">
        <f t="shared" si="0"/>
        <v>99.218588783489054</v>
      </c>
      <c r="E17" s="11">
        <v>28.81324</v>
      </c>
    </row>
    <row r="18" spans="1:5" x14ac:dyDescent="0.3">
      <c r="B18" s="62"/>
      <c r="C18" s="62">
        <v>12.759855758158231</v>
      </c>
      <c r="D18" s="62">
        <f t="shared" si="0"/>
        <v>35.103030427120238</v>
      </c>
      <c r="E18" s="11">
        <v>23.50872</v>
      </c>
    </row>
    <row r="19" spans="1:5" ht="15" customHeight="1" x14ac:dyDescent="0.3">
      <c r="A19" s="141" t="s">
        <v>95</v>
      </c>
      <c r="B19" s="141"/>
      <c r="C19" s="66">
        <v>16.123447766849406</v>
      </c>
      <c r="D19" s="66">
        <f t="shared" si="0"/>
        <v>44.35644793146885</v>
      </c>
      <c r="E19" s="61">
        <v>24.64114</v>
      </c>
    </row>
    <row r="20" spans="1:5" x14ac:dyDescent="0.3">
      <c r="A20" s="87"/>
      <c r="B20" s="86" t="s">
        <v>19</v>
      </c>
      <c r="C20" s="16">
        <f>AVERAGE(C5:C19)</f>
        <v>36.349727083107041</v>
      </c>
      <c r="D20" s="16">
        <f>AVERAGE(D5:D19)</f>
        <v>100.00000000000004</v>
      </c>
      <c r="E20" s="16">
        <f>AVERAGE(E5:E19)</f>
        <v>27.428991333333336</v>
      </c>
    </row>
    <row r="21" spans="1:5" x14ac:dyDescent="0.3">
      <c r="A21" s="87"/>
      <c r="B21" s="86" t="s">
        <v>20</v>
      </c>
      <c r="C21" s="16">
        <f>STDEV(C5:C19)/(SQRT(COUNT(C5:C19)))</f>
        <v>3.9080048865141999</v>
      </c>
      <c r="D21" s="16">
        <f>STDEV(D5:D19)/(SQRT(COUNT(D5:D19)))</f>
        <v>10.751125799594718</v>
      </c>
      <c r="E21" s="16">
        <f>STDEV(E5:E19)/(SQRT(COUNT(E5:E19)))</f>
        <v>0.5364131465212475</v>
      </c>
    </row>
    <row r="22" spans="1:5" x14ac:dyDescent="0.3">
      <c r="A22" s="87"/>
      <c r="B22" s="87"/>
      <c r="C22" s="16"/>
      <c r="D22" s="62"/>
      <c r="E22" s="16"/>
    </row>
    <row r="23" spans="1:5" x14ac:dyDescent="0.3">
      <c r="A23" s="87"/>
      <c r="B23" s="87"/>
      <c r="C23" s="62"/>
      <c r="D23" s="62"/>
      <c r="E23" s="62"/>
    </row>
    <row r="24" spans="1:5" x14ac:dyDescent="0.3">
      <c r="A24" s="87"/>
      <c r="B24" s="87"/>
      <c r="C24" s="62">
        <v>7.1740591978469164</v>
      </c>
      <c r="D24" s="62">
        <f t="shared" ref="D24:D34" si="1">C24/C$20*100</f>
        <v>19.736211998083878</v>
      </c>
      <c r="E24" s="11">
        <v>21.082409999999999</v>
      </c>
    </row>
    <row r="25" spans="1:5" x14ac:dyDescent="0.3">
      <c r="A25" s="87"/>
      <c r="B25" s="87"/>
      <c r="C25" s="62">
        <v>1</v>
      </c>
      <c r="D25" s="62">
        <f t="shared" si="1"/>
        <v>2.7510522918471487</v>
      </c>
      <c r="E25" s="11">
        <v>22.003019999999999</v>
      </c>
    </row>
    <row r="26" spans="1:5" x14ac:dyDescent="0.3">
      <c r="A26" s="87"/>
      <c r="B26" s="87"/>
      <c r="C26" s="62">
        <v>6.7389837717051675</v>
      </c>
      <c r="D26" s="62">
        <f t="shared" si="1"/>
        <v>18.539296749870243</v>
      </c>
      <c r="E26" s="11">
        <v>23.91976</v>
      </c>
    </row>
    <row r="27" spans="1:5" x14ac:dyDescent="0.3">
      <c r="A27" s="87"/>
      <c r="B27" s="87"/>
      <c r="C27" s="62">
        <v>2.0302521237366959</v>
      </c>
      <c r="D27" s="62">
        <f t="shared" si="1"/>
        <v>5.5853297580333781</v>
      </c>
      <c r="E27" s="11">
        <v>22.766089999999998</v>
      </c>
    </row>
    <row r="28" spans="1:5" x14ac:dyDescent="0.3">
      <c r="A28" s="87"/>
      <c r="B28" s="87"/>
      <c r="C28" s="62">
        <v>3.5553282327545412</v>
      </c>
      <c r="D28" s="62">
        <f t="shared" si="1"/>
        <v>9.7808938829882539</v>
      </c>
      <c r="E28" s="11">
        <v>19.614570000000001</v>
      </c>
    </row>
    <row r="29" spans="1:5" x14ac:dyDescent="0.3">
      <c r="A29" s="87"/>
      <c r="B29" s="87"/>
      <c r="C29" s="62">
        <v>3.5246548631076737</v>
      </c>
      <c r="D29" s="62">
        <f t="shared" si="1"/>
        <v>9.6965098391225641</v>
      </c>
      <c r="E29" s="11">
        <v>20.94885</v>
      </c>
    </row>
    <row r="30" spans="1:5" x14ac:dyDescent="0.3">
      <c r="A30" s="87"/>
      <c r="B30" s="87"/>
      <c r="C30" s="62">
        <v>1.1776177441827331</v>
      </c>
      <c r="D30" s="62">
        <f t="shared" si="1"/>
        <v>3.2396879940537775</v>
      </c>
      <c r="E30" s="11">
        <v>20.63701</v>
      </c>
    </row>
    <row r="31" spans="1:5" x14ac:dyDescent="0.3">
      <c r="A31" s="87"/>
      <c r="B31" s="87"/>
      <c r="C31" s="62">
        <v>5.7457729793553947</v>
      </c>
      <c r="D31" s="62">
        <f t="shared" si="1"/>
        <v>15.80692192328908</v>
      </c>
      <c r="E31" s="11">
        <v>20.16657</v>
      </c>
    </row>
    <row r="32" spans="1:5" x14ac:dyDescent="0.3">
      <c r="A32" s="87"/>
      <c r="B32" s="87"/>
      <c r="C32" s="62">
        <v>2.7223037201427265</v>
      </c>
      <c r="D32" s="62">
        <f t="shared" si="1"/>
        <v>7.4891998884026671</v>
      </c>
      <c r="E32" s="11">
        <v>20.805050000000001</v>
      </c>
    </row>
    <row r="33" spans="1:5" x14ac:dyDescent="0.3">
      <c r="A33" s="87"/>
      <c r="B33" s="87"/>
      <c r="C33" s="62">
        <v>6.4891199870141723</v>
      </c>
      <c r="D33" s="62">
        <f t="shared" si="1"/>
        <v>17.851908412346479</v>
      </c>
      <c r="E33" s="11">
        <v>22.113610000000001</v>
      </c>
    </row>
    <row r="34" spans="1:5" x14ac:dyDescent="0.3">
      <c r="A34" s="87"/>
      <c r="B34" s="87"/>
      <c r="C34" s="62">
        <v>3.3660590501926801</v>
      </c>
      <c r="D34" s="62">
        <f t="shared" si="1"/>
        <v>9.26020446452541</v>
      </c>
      <c r="E34" s="11">
        <v>21.968409999999999</v>
      </c>
    </row>
    <row r="35" spans="1:5" x14ac:dyDescent="0.3">
      <c r="A35" s="87"/>
      <c r="B35" s="87"/>
      <c r="C35" s="71" t="s">
        <v>15</v>
      </c>
      <c r="D35" s="71" t="s">
        <v>15</v>
      </c>
      <c r="E35" s="11">
        <v>20.822310000000002</v>
      </c>
    </row>
    <row r="36" spans="1:5" x14ac:dyDescent="0.3">
      <c r="A36" s="87"/>
      <c r="B36" s="87"/>
      <c r="C36" s="62">
        <v>3.1223834981139107</v>
      </c>
      <c r="D36" s="62">
        <f>C36/C$20*100</f>
        <v>8.5898402785119909</v>
      </c>
      <c r="E36" s="11">
        <v>24.220569999999999</v>
      </c>
    </row>
    <row r="37" spans="1:5" ht="15" customHeight="1" x14ac:dyDescent="0.3">
      <c r="A37" s="144" t="s">
        <v>166</v>
      </c>
      <c r="B37" s="144"/>
      <c r="C37" s="62">
        <v>2.8426687948426306</v>
      </c>
      <c r="D37" s="62">
        <f>C37/C$20*100</f>
        <v>7.8203305030141914</v>
      </c>
      <c r="E37" s="11">
        <v>19.093959999999999</v>
      </c>
    </row>
    <row r="38" spans="1:5" x14ac:dyDescent="0.3">
      <c r="A38" s="87"/>
      <c r="B38" s="86" t="s">
        <v>19</v>
      </c>
      <c r="C38" s="16">
        <f>AVERAGE(C24:C37)</f>
        <v>3.8068618433073262</v>
      </c>
      <c r="D38" s="16">
        <f>AVERAGE(D24:D37)</f>
        <v>10.472875998776082</v>
      </c>
      <c r="E38" s="16">
        <f>AVERAGE(E24:E37)</f>
        <v>21.440156428571431</v>
      </c>
    </row>
    <row r="39" spans="1:5" x14ac:dyDescent="0.3">
      <c r="A39" s="87"/>
      <c r="B39" s="86" t="s">
        <v>20</v>
      </c>
      <c r="C39" s="16">
        <f>STDEV(C24:C37)/(SQRT(COUNT(C24:C37)))</f>
        <v>0.57595319214107565</v>
      </c>
      <c r="D39" s="16">
        <f>STDEV(D24:D37)/(SQRT(COUNT(D24:D37)))</f>
        <v>1.5844773492363868</v>
      </c>
      <c r="E39" s="16">
        <f>STDEV(E24:E37)/(SQRT(COUNT(E24:E37)))</f>
        <v>0.39880018716393023</v>
      </c>
    </row>
    <row r="40" spans="1:5" x14ac:dyDescent="0.3">
      <c r="B40" s="16"/>
    </row>
    <row r="41" spans="1:5" x14ac:dyDescent="0.3">
      <c r="B41" s="16"/>
    </row>
  </sheetData>
  <mergeCells count="4">
    <mergeCell ref="A19:B19"/>
    <mergeCell ref="A37:B37"/>
    <mergeCell ref="C2:E2"/>
    <mergeCell ref="C3:D3"/>
  </mergeCells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431EE7-F3C7-4EE7-B258-90D9B388490E}">
  <dimension ref="B2:D35"/>
  <sheetViews>
    <sheetView workbookViewId="0">
      <selection activeCell="D9" sqref="D9"/>
    </sheetView>
  </sheetViews>
  <sheetFormatPr defaultColWidth="9.109375" defaultRowHeight="14.4" x14ac:dyDescent="0.3"/>
  <cols>
    <col min="1" max="1" width="9.109375" style="12"/>
    <col min="2" max="2" width="12.88671875" style="12" customWidth="1"/>
    <col min="3" max="3" width="9.44140625" style="12" customWidth="1"/>
    <col min="4" max="4" width="10.5546875" style="12" bestFit="1" customWidth="1"/>
    <col min="5" max="16384" width="9.109375" style="12"/>
  </cols>
  <sheetData>
    <row r="2" spans="2:4" x14ac:dyDescent="0.3">
      <c r="D2" s="18" t="s">
        <v>50</v>
      </c>
    </row>
    <row r="3" spans="2:4" x14ac:dyDescent="0.3">
      <c r="D3" s="58" t="s">
        <v>55</v>
      </c>
    </row>
    <row r="4" spans="2:4" x14ac:dyDescent="0.3">
      <c r="D4" s="59">
        <v>20.514669999999999</v>
      </c>
    </row>
    <row r="5" spans="2:4" x14ac:dyDescent="0.3">
      <c r="D5" s="59">
        <v>20.409089999999999</v>
      </c>
    </row>
    <row r="6" spans="2:4" x14ac:dyDescent="0.3">
      <c r="D6" s="59">
        <v>20.59075</v>
      </c>
    </row>
    <row r="7" spans="2:4" x14ac:dyDescent="0.3">
      <c r="D7" s="137" t="s">
        <v>262</v>
      </c>
    </row>
    <row r="8" spans="2:4" x14ac:dyDescent="0.3">
      <c r="D8" s="59">
        <v>20.05622</v>
      </c>
    </row>
    <row r="9" spans="2:4" x14ac:dyDescent="0.3">
      <c r="D9" s="137" t="s">
        <v>262</v>
      </c>
    </row>
    <row r="10" spans="2:4" x14ac:dyDescent="0.3">
      <c r="D10" s="59">
        <v>18.435700000000001</v>
      </c>
    </row>
    <row r="11" spans="2:4" x14ac:dyDescent="0.3">
      <c r="D11" s="137" t="s">
        <v>262</v>
      </c>
    </row>
    <row r="12" spans="2:4" x14ac:dyDescent="0.3">
      <c r="D12" s="59">
        <v>24.673249999999999</v>
      </c>
    </row>
    <row r="13" spans="2:4" x14ac:dyDescent="0.3">
      <c r="D13" s="59">
        <v>16.33484</v>
      </c>
    </row>
    <row r="14" spans="2:4" x14ac:dyDescent="0.3">
      <c r="D14" s="59">
        <v>31.969480000000001</v>
      </c>
    </row>
    <row r="15" spans="2:4" x14ac:dyDescent="0.3">
      <c r="B15" s="141" t="s">
        <v>95</v>
      </c>
      <c r="C15" s="141"/>
      <c r="D15" s="60">
        <v>22</v>
      </c>
    </row>
    <row r="16" spans="2:4" x14ac:dyDescent="0.3">
      <c r="C16" s="17" t="s">
        <v>19</v>
      </c>
      <c r="D16" s="15">
        <f>AVERAGE(D4:D15)</f>
        <v>21.664888888888889</v>
      </c>
    </row>
    <row r="17" spans="2:4" x14ac:dyDescent="0.3">
      <c r="C17" s="17" t="s">
        <v>20</v>
      </c>
      <c r="D17" s="16">
        <f>STDEV(D4:D15)/(SQRT(COUNT(D4:D15)))</f>
        <v>1.4945541899643915</v>
      </c>
    </row>
    <row r="18" spans="2:4" x14ac:dyDescent="0.3">
      <c r="D18" s="14"/>
    </row>
    <row r="21" spans="2:4" x14ac:dyDescent="0.3">
      <c r="D21" s="59">
        <v>18.800630000000002</v>
      </c>
    </row>
    <row r="22" spans="2:4" x14ac:dyDescent="0.3">
      <c r="D22" s="137" t="s">
        <v>262</v>
      </c>
    </row>
    <row r="23" spans="2:4" x14ac:dyDescent="0.3">
      <c r="D23" s="59">
        <v>15.29318</v>
      </c>
    </row>
    <row r="24" spans="2:4" x14ac:dyDescent="0.3">
      <c r="D24" s="59">
        <v>14.728479999999999</v>
      </c>
    </row>
    <row r="25" spans="2:4" x14ac:dyDescent="0.3">
      <c r="D25" s="59">
        <v>11.313140000000001</v>
      </c>
    </row>
    <row r="26" spans="2:4" x14ac:dyDescent="0.3">
      <c r="D26" s="59">
        <v>10.875590000000001</v>
      </c>
    </row>
    <row r="27" spans="2:4" x14ac:dyDescent="0.3">
      <c r="D27" s="59">
        <v>14.97467</v>
      </c>
    </row>
    <row r="28" spans="2:4" x14ac:dyDescent="0.3">
      <c r="D28" s="59">
        <v>19.424790000000002</v>
      </c>
    </row>
    <row r="29" spans="2:4" x14ac:dyDescent="0.3">
      <c r="D29" s="59">
        <v>21.835180000000001</v>
      </c>
    </row>
    <row r="30" spans="2:4" x14ac:dyDescent="0.3">
      <c r="D30" s="59">
        <v>13.04495</v>
      </c>
    </row>
    <row r="31" spans="2:4" x14ac:dyDescent="0.3">
      <c r="D31" s="59">
        <v>15</v>
      </c>
    </row>
    <row r="32" spans="2:4" ht="16.2" x14ac:dyDescent="0.3">
      <c r="B32" s="142" t="s">
        <v>166</v>
      </c>
      <c r="C32" s="142"/>
      <c r="D32" s="137" t="s">
        <v>262</v>
      </c>
    </row>
    <row r="33" spans="3:4" x14ac:dyDescent="0.3">
      <c r="C33" s="17" t="s">
        <v>19</v>
      </c>
      <c r="D33" s="18">
        <f>AVERAGE(D21:D32)</f>
        <v>15.529061000000002</v>
      </c>
    </row>
    <row r="34" spans="3:4" x14ac:dyDescent="0.3">
      <c r="C34" s="17" t="s">
        <v>20</v>
      </c>
      <c r="D34" s="18">
        <f>STDEV(D23:D32)/(SQRT(COUNT(D23:D32)))</f>
        <v>1.1822648654101717</v>
      </c>
    </row>
    <row r="35" spans="3:4" x14ac:dyDescent="0.3">
      <c r="C35" s="31" t="s">
        <v>261</v>
      </c>
      <c r="D35" s="81">
        <f>_xlfn.T.TEST(D4:D15,D21:D32,2,2)</f>
        <v>3.9625255350590003E-3</v>
      </c>
    </row>
  </sheetData>
  <mergeCells count="2">
    <mergeCell ref="B15:C15"/>
    <mergeCell ref="B32:C3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8A3BEF-84FC-4C14-B559-DC23BC00BEE5}">
  <dimension ref="A1:D71"/>
  <sheetViews>
    <sheetView topLeftCell="A28" workbookViewId="0">
      <selection activeCell="F12" sqref="F12"/>
    </sheetView>
  </sheetViews>
  <sheetFormatPr defaultColWidth="9.109375" defaultRowHeight="14.4" x14ac:dyDescent="0.3"/>
  <cols>
    <col min="1" max="1" width="13.6640625" style="87" customWidth="1"/>
    <col min="2" max="2" width="14" style="87" customWidth="1"/>
    <col min="3" max="3" width="9.5546875" style="50" bestFit="1" customWidth="1"/>
    <col min="4" max="4" width="9.33203125" style="50" bestFit="1" customWidth="1"/>
    <col min="5" max="16384" width="9.109375" style="50"/>
  </cols>
  <sheetData>
    <row r="1" spans="1:4" x14ac:dyDescent="0.3">
      <c r="A1" s="86"/>
      <c r="B1" s="86"/>
    </row>
    <row r="2" spans="1:4" x14ac:dyDescent="0.3">
      <c r="A2" s="86"/>
      <c r="B2" s="86"/>
      <c r="C2" s="87" t="s">
        <v>59</v>
      </c>
      <c r="D2" s="87" t="s">
        <v>60</v>
      </c>
    </row>
    <row r="3" spans="1:4" x14ac:dyDescent="0.3">
      <c r="C3" s="87" t="s">
        <v>57</v>
      </c>
      <c r="D3" s="87" t="s">
        <v>58</v>
      </c>
    </row>
    <row r="4" spans="1:4" ht="16.5" customHeight="1" x14ac:dyDescent="0.3">
      <c r="C4" s="22" t="s">
        <v>56</v>
      </c>
      <c r="D4" s="22" t="s">
        <v>34</v>
      </c>
    </row>
    <row r="5" spans="1:4" x14ac:dyDescent="0.3">
      <c r="C5" s="50">
        <v>1143.9000000000001</v>
      </c>
      <c r="D5" s="50">
        <v>176</v>
      </c>
    </row>
    <row r="6" spans="1:4" x14ac:dyDescent="0.3">
      <c r="C6" s="50">
        <v>1137.5999999999999</v>
      </c>
      <c r="D6" s="50">
        <v>188</v>
      </c>
    </row>
    <row r="7" spans="1:4" x14ac:dyDescent="0.3">
      <c r="C7" s="50">
        <v>1149.5999999999999</v>
      </c>
      <c r="D7" s="50">
        <v>196</v>
      </c>
    </row>
    <row r="8" spans="1:4" x14ac:dyDescent="0.3">
      <c r="C8" s="50">
        <v>1097.0999999999999</v>
      </c>
      <c r="D8" s="50">
        <v>176</v>
      </c>
    </row>
    <row r="9" spans="1:4" x14ac:dyDescent="0.3">
      <c r="C9" s="50">
        <v>1130.2</v>
      </c>
      <c r="D9" s="50">
        <v>185</v>
      </c>
    </row>
    <row r="10" spans="1:4" x14ac:dyDescent="0.3">
      <c r="C10" s="50">
        <v>1104.2</v>
      </c>
      <c r="D10" s="50">
        <v>172</v>
      </c>
    </row>
    <row r="11" spans="1:4" x14ac:dyDescent="0.3">
      <c r="C11" s="50">
        <v>1144.9000000000001</v>
      </c>
      <c r="D11" s="50">
        <v>197</v>
      </c>
    </row>
    <row r="12" spans="1:4" x14ac:dyDescent="0.3">
      <c r="C12" s="50">
        <v>1093.5999999999999</v>
      </c>
      <c r="D12" s="50">
        <v>178</v>
      </c>
    </row>
    <row r="13" spans="1:4" x14ac:dyDescent="0.3">
      <c r="C13" s="50">
        <v>1116.0999999999999</v>
      </c>
      <c r="D13" s="50">
        <v>202</v>
      </c>
    </row>
    <row r="14" spans="1:4" x14ac:dyDescent="0.3">
      <c r="C14" s="50">
        <v>1141.5999999999999</v>
      </c>
      <c r="D14" s="50">
        <v>203</v>
      </c>
    </row>
    <row r="15" spans="1:4" x14ac:dyDescent="0.3">
      <c r="C15" s="50">
        <v>1162.4000000000001</v>
      </c>
      <c r="D15" s="50">
        <v>196</v>
      </c>
    </row>
    <row r="16" spans="1:4" x14ac:dyDescent="0.3">
      <c r="A16" s="141" t="s">
        <v>36</v>
      </c>
      <c r="B16" s="141"/>
      <c r="C16" s="52">
        <v>1146.5</v>
      </c>
      <c r="D16" s="52">
        <v>181</v>
      </c>
    </row>
    <row r="17" spans="1:4" x14ac:dyDescent="0.3">
      <c r="B17" s="86" t="s">
        <v>19</v>
      </c>
      <c r="C17" s="27">
        <f>AVERAGE(C5:C16)</f>
        <v>1130.6416666666667</v>
      </c>
      <c r="D17" s="27">
        <f>AVERAGE(D5:D16)</f>
        <v>187.5</v>
      </c>
    </row>
    <row r="18" spans="1:4" x14ac:dyDescent="0.3">
      <c r="B18" s="86" t="s">
        <v>20</v>
      </c>
      <c r="C18" s="27">
        <f>STDEV(C5:C16)/(SQRT(COUNT(C5:C16)))</f>
        <v>6.4988513942422621</v>
      </c>
      <c r="D18" s="27">
        <f>STDEV(D5:D16)/(SQRT(COUNT(D5:D16)))</f>
        <v>3.1730398387322238</v>
      </c>
    </row>
    <row r="19" spans="1:4" ht="15" customHeight="1" x14ac:dyDescent="0.3"/>
    <row r="21" spans="1:4" x14ac:dyDescent="0.3">
      <c r="C21" s="50">
        <v>1099.8</v>
      </c>
      <c r="D21" s="50">
        <v>180</v>
      </c>
    </row>
    <row r="22" spans="1:4" x14ac:dyDescent="0.3">
      <c r="C22" s="50">
        <v>1161</v>
      </c>
      <c r="D22" s="50">
        <v>198</v>
      </c>
    </row>
    <row r="23" spans="1:4" x14ac:dyDescent="0.3">
      <c r="C23" s="50">
        <v>1132</v>
      </c>
      <c r="D23" s="50">
        <v>185</v>
      </c>
    </row>
    <row r="24" spans="1:4" x14ac:dyDescent="0.3">
      <c r="C24" s="50">
        <v>1109.3</v>
      </c>
      <c r="D24" s="50">
        <v>198</v>
      </c>
    </row>
    <row r="25" spans="1:4" x14ac:dyDescent="0.3">
      <c r="C25" s="50">
        <v>1115.5999999999999</v>
      </c>
      <c r="D25" s="50">
        <v>179</v>
      </c>
    </row>
    <row r="26" spans="1:4" x14ac:dyDescent="0.3">
      <c r="C26" s="50">
        <v>1159.8</v>
      </c>
      <c r="D26" s="50">
        <v>195</v>
      </c>
    </row>
    <row r="27" spans="1:4" x14ac:dyDescent="0.3">
      <c r="C27" s="50">
        <v>1130.3</v>
      </c>
      <c r="D27" s="50">
        <v>184</v>
      </c>
    </row>
    <row r="28" spans="1:4" x14ac:dyDescent="0.3">
      <c r="C28" s="50">
        <v>1086.7</v>
      </c>
      <c r="D28" s="50">
        <v>171</v>
      </c>
    </row>
    <row r="29" spans="1:4" x14ac:dyDescent="0.3">
      <c r="C29" s="50">
        <v>1133.2</v>
      </c>
      <c r="D29" s="50">
        <v>198</v>
      </c>
    </row>
    <row r="30" spans="1:4" x14ac:dyDescent="0.3">
      <c r="C30" s="50">
        <v>1122</v>
      </c>
      <c r="D30" s="50">
        <v>182</v>
      </c>
    </row>
    <row r="31" spans="1:4" x14ac:dyDescent="0.3">
      <c r="C31" s="50">
        <v>1165.5999999999999</v>
      </c>
      <c r="D31" s="50">
        <v>217</v>
      </c>
    </row>
    <row r="32" spans="1:4" ht="16.2" x14ac:dyDescent="0.3">
      <c r="A32" s="142" t="s">
        <v>37</v>
      </c>
      <c r="B32" s="142"/>
      <c r="C32" s="52">
        <v>1171.4000000000001</v>
      </c>
      <c r="D32" s="52">
        <v>204</v>
      </c>
    </row>
    <row r="33" spans="2:4" x14ac:dyDescent="0.3">
      <c r="B33" s="86" t="s">
        <v>19</v>
      </c>
      <c r="C33" s="27">
        <f>AVERAGE(C21:C32)</f>
        <v>1132.2250000000001</v>
      </c>
      <c r="D33" s="27">
        <f>AVERAGE(D21:D32)</f>
        <v>190.91666666666666</v>
      </c>
    </row>
    <row r="34" spans="2:4" x14ac:dyDescent="0.3">
      <c r="B34" s="86" t="s">
        <v>20</v>
      </c>
      <c r="C34" s="27">
        <f>STDEV(C21:C32)/(SQRT(COUNT(C21:C32)))</f>
        <v>7.9162579639318968</v>
      </c>
      <c r="D34" s="27">
        <f>STDEV(D21:D32)/(SQRT(COUNT(D21:D32)))</f>
        <v>3.7324505179153906</v>
      </c>
    </row>
    <row r="37" spans="2:4" ht="15" customHeight="1" x14ac:dyDescent="0.3">
      <c r="C37" s="50">
        <v>1138.9000000000001</v>
      </c>
      <c r="D37" s="50">
        <v>206</v>
      </c>
    </row>
    <row r="38" spans="2:4" x14ac:dyDescent="0.3">
      <c r="C38" s="50">
        <v>1153.2</v>
      </c>
      <c r="D38" s="50">
        <v>197</v>
      </c>
    </row>
    <row r="39" spans="2:4" x14ac:dyDescent="0.3">
      <c r="C39" s="50">
        <v>1172.4000000000001</v>
      </c>
      <c r="D39" s="50">
        <v>221</v>
      </c>
    </row>
    <row r="40" spans="2:4" x14ac:dyDescent="0.3">
      <c r="C40" s="50">
        <v>1154.8</v>
      </c>
      <c r="D40" s="50">
        <v>205</v>
      </c>
    </row>
    <row r="41" spans="2:4" x14ac:dyDescent="0.3">
      <c r="C41" s="50">
        <v>1164.8</v>
      </c>
      <c r="D41" s="50">
        <v>213</v>
      </c>
    </row>
    <row r="42" spans="2:4" x14ac:dyDescent="0.3">
      <c r="C42" s="50">
        <v>1146.2</v>
      </c>
      <c r="D42" s="50">
        <v>204</v>
      </c>
    </row>
    <row r="43" spans="2:4" x14ac:dyDescent="0.3">
      <c r="C43" s="50">
        <v>1130.4000000000001</v>
      </c>
      <c r="D43" s="50">
        <v>194</v>
      </c>
    </row>
    <row r="44" spans="2:4" x14ac:dyDescent="0.3">
      <c r="C44" s="50">
        <v>1133.0999999999999</v>
      </c>
      <c r="D44" s="50">
        <v>203</v>
      </c>
    </row>
    <row r="45" spans="2:4" x14ac:dyDescent="0.3">
      <c r="C45" s="50">
        <v>1089</v>
      </c>
      <c r="D45" s="50">
        <v>189</v>
      </c>
    </row>
    <row r="46" spans="2:4" x14ac:dyDescent="0.3">
      <c r="C46" s="50">
        <v>1153.2</v>
      </c>
      <c r="D46" s="50">
        <v>205</v>
      </c>
    </row>
    <row r="47" spans="2:4" x14ac:dyDescent="0.3">
      <c r="C47" s="50">
        <v>1125.8</v>
      </c>
      <c r="D47" s="50">
        <v>208</v>
      </c>
    </row>
    <row r="48" spans="2:4" x14ac:dyDescent="0.3">
      <c r="C48" s="50">
        <v>1146.5</v>
      </c>
      <c r="D48" s="50">
        <v>201</v>
      </c>
    </row>
    <row r="49" spans="1:4" x14ac:dyDescent="0.3">
      <c r="C49" s="50">
        <v>1186</v>
      </c>
      <c r="D49" s="50">
        <v>217</v>
      </c>
    </row>
    <row r="50" spans="1:4" x14ac:dyDescent="0.3">
      <c r="C50" s="50">
        <v>1170.7</v>
      </c>
      <c r="D50" s="50">
        <v>202</v>
      </c>
    </row>
    <row r="51" spans="1:4" x14ac:dyDescent="0.3">
      <c r="A51" s="141" t="s">
        <v>38</v>
      </c>
      <c r="B51" s="141"/>
      <c r="C51" s="52">
        <v>1151.3</v>
      </c>
      <c r="D51" s="52">
        <v>229</v>
      </c>
    </row>
    <row r="52" spans="1:4" x14ac:dyDescent="0.3">
      <c r="B52" s="86" t="s">
        <v>19</v>
      </c>
      <c r="C52" s="27">
        <f>AVERAGE(C37:C51)</f>
        <v>1147.7533333333336</v>
      </c>
      <c r="D52" s="27">
        <f>AVERAGE(D37:D51)</f>
        <v>206.26666666666668</v>
      </c>
    </row>
    <row r="53" spans="1:4" x14ac:dyDescent="0.3">
      <c r="B53" s="86" t="s">
        <v>20</v>
      </c>
      <c r="C53" s="27">
        <f>STDEV(C37:C51)/(SQRT(COUNT(C37:C51)))</f>
        <v>5.9924942471050668</v>
      </c>
      <c r="D53" s="27">
        <f>STDEV(D37:D51)/(SQRT(COUNT(D37:D51)))</f>
        <v>2.6698790175313127</v>
      </c>
    </row>
    <row r="56" spans="1:4" x14ac:dyDescent="0.3">
      <c r="C56" s="50">
        <v>1157.5999999999999</v>
      </c>
      <c r="D56" s="50">
        <v>205</v>
      </c>
    </row>
    <row r="57" spans="1:4" x14ac:dyDescent="0.3">
      <c r="C57" s="50">
        <v>1136.7</v>
      </c>
      <c r="D57" s="50">
        <v>200</v>
      </c>
    </row>
    <row r="58" spans="1:4" x14ac:dyDescent="0.3">
      <c r="C58" s="50">
        <v>1169</v>
      </c>
      <c r="D58" s="50">
        <v>215</v>
      </c>
    </row>
    <row r="59" spans="1:4" x14ac:dyDescent="0.3">
      <c r="C59" s="50">
        <v>1162.7</v>
      </c>
      <c r="D59" s="50">
        <v>221</v>
      </c>
    </row>
    <row r="60" spans="1:4" x14ac:dyDescent="0.3">
      <c r="C60" s="50">
        <v>1155</v>
      </c>
      <c r="D60" s="50">
        <v>220</v>
      </c>
    </row>
    <row r="61" spans="1:4" x14ac:dyDescent="0.3">
      <c r="C61" s="50">
        <v>1073.3</v>
      </c>
      <c r="D61" s="50">
        <v>195</v>
      </c>
    </row>
    <row r="62" spans="1:4" x14ac:dyDescent="0.3">
      <c r="C62" s="50">
        <v>1114.4000000000001</v>
      </c>
      <c r="D62" s="50">
        <v>171</v>
      </c>
    </row>
    <row r="63" spans="1:4" x14ac:dyDescent="0.3">
      <c r="C63" s="50">
        <v>1185.0999999999999</v>
      </c>
      <c r="D63" s="50">
        <v>227</v>
      </c>
    </row>
    <row r="64" spans="1:4" x14ac:dyDescent="0.3">
      <c r="C64" s="50">
        <v>1151.4000000000001</v>
      </c>
      <c r="D64" s="50">
        <v>207</v>
      </c>
    </row>
    <row r="65" spans="1:4" x14ac:dyDescent="0.3">
      <c r="C65" s="50">
        <v>1124</v>
      </c>
      <c r="D65" s="50">
        <v>196</v>
      </c>
    </row>
    <row r="66" spans="1:4" x14ac:dyDescent="0.3">
      <c r="C66" s="50">
        <v>1174.8</v>
      </c>
      <c r="D66" s="50">
        <v>225</v>
      </c>
    </row>
    <row r="67" spans="1:4" x14ac:dyDescent="0.3">
      <c r="C67" s="50">
        <v>1114</v>
      </c>
      <c r="D67" s="50">
        <v>201</v>
      </c>
    </row>
    <row r="68" spans="1:4" x14ac:dyDescent="0.3">
      <c r="C68" s="50">
        <v>1194.2</v>
      </c>
      <c r="D68" s="50">
        <v>228</v>
      </c>
    </row>
    <row r="69" spans="1:4" ht="16.2" x14ac:dyDescent="0.3">
      <c r="A69" s="142" t="s">
        <v>39</v>
      </c>
      <c r="B69" s="142"/>
      <c r="C69" s="52">
        <v>1145.3</v>
      </c>
      <c r="D69" s="52">
        <v>203</v>
      </c>
    </row>
    <row r="70" spans="1:4" x14ac:dyDescent="0.3">
      <c r="B70" s="86" t="s">
        <v>19</v>
      </c>
      <c r="C70" s="27">
        <f>AVERAGE(C56:C69)</f>
        <v>1146.9642857142858</v>
      </c>
      <c r="D70" s="27">
        <f>AVERAGE(D56:D69)</f>
        <v>208.14285714285714</v>
      </c>
    </row>
    <row r="71" spans="1:4" x14ac:dyDescent="0.3">
      <c r="B71" s="86" t="s">
        <v>20</v>
      </c>
      <c r="C71" s="27">
        <f>STDEV(C56:C69)/(SQRT(COUNT(C56:C69)))</f>
        <v>8.6443502933257257</v>
      </c>
      <c r="D71" s="27">
        <f>STDEV(D56:D69)/(SQRT(COUNT(D56:D69)))</f>
        <v>4.2203811385316961</v>
      </c>
    </row>
  </sheetData>
  <mergeCells count="4">
    <mergeCell ref="A69:B69"/>
    <mergeCell ref="A16:B16"/>
    <mergeCell ref="A32:B32"/>
    <mergeCell ref="A51:B51"/>
  </mergeCells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071394-85FE-498C-92DF-85D5FFD3D19B}">
  <dimension ref="A2:K40"/>
  <sheetViews>
    <sheetView topLeftCell="A10" workbookViewId="0">
      <selection activeCell="N11" sqref="N11"/>
    </sheetView>
  </sheetViews>
  <sheetFormatPr defaultColWidth="9.109375" defaultRowHeight="14.4" x14ac:dyDescent="0.3"/>
  <cols>
    <col min="1" max="1" width="9.109375" style="94"/>
    <col min="2" max="2" width="15" style="94" customWidth="1"/>
    <col min="3" max="5" width="13.109375" style="94" bestFit="1" customWidth="1"/>
    <col min="6" max="7" width="12.5546875" style="94" bestFit="1" customWidth="1"/>
    <col min="8" max="8" width="12.88671875" style="94" bestFit="1" customWidth="1"/>
    <col min="9" max="11" width="12.5546875" style="94" bestFit="1" customWidth="1"/>
    <col min="12" max="16384" width="9.109375" style="94"/>
  </cols>
  <sheetData>
    <row r="2" spans="1:11" x14ac:dyDescent="0.3">
      <c r="C2" s="143" t="s">
        <v>65</v>
      </c>
      <c r="D2" s="143"/>
      <c r="E2" s="143"/>
      <c r="F2" s="143"/>
      <c r="G2" s="143"/>
      <c r="H2" s="143" t="s">
        <v>66</v>
      </c>
      <c r="I2" s="143"/>
      <c r="J2" s="143"/>
      <c r="K2" s="143"/>
    </row>
    <row r="3" spans="1:11" x14ac:dyDescent="0.3">
      <c r="C3" s="4" t="s">
        <v>161</v>
      </c>
      <c r="D3" s="4" t="s">
        <v>162</v>
      </c>
      <c r="E3" s="4" t="s">
        <v>163</v>
      </c>
      <c r="F3" s="4" t="s">
        <v>164</v>
      </c>
      <c r="G3" s="4" t="s">
        <v>165</v>
      </c>
      <c r="H3" s="145" t="s">
        <v>61</v>
      </c>
      <c r="I3" s="145"/>
      <c r="J3" s="145" t="s">
        <v>62</v>
      </c>
      <c r="K3" s="145"/>
    </row>
    <row r="4" spans="1:11" ht="28.8" x14ac:dyDescent="0.3">
      <c r="C4" s="37" t="s">
        <v>26</v>
      </c>
      <c r="D4" s="37" t="s">
        <v>26</v>
      </c>
      <c r="E4" s="37" t="s">
        <v>26</v>
      </c>
      <c r="F4" s="37" t="s">
        <v>26</v>
      </c>
      <c r="G4" s="37" t="s">
        <v>26</v>
      </c>
      <c r="H4" s="22" t="s">
        <v>63</v>
      </c>
      <c r="I4" s="22" t="s">
        <v>64</v>
      </c>
      <c r="J4" s="22" t="s">
        <v>63</v>
      </c>
      <c r="K4" s="22" t="s">
        <v>64</v>
      </c>
    </row>
    <row r="5" spans="1:11" x14ac:dyDescent="0.3">
      <c r="A5" s="4"/>
      <c r="B5" s="4"/>
      <c r="C5" s="95">
        <v>8.5106406139623338</v>
      </c>
      <c r="D5" s="95">
        <v>8.9616653943897635</v>
      </c>
      <c r="E5" s="95">
        <v>7.63848574727092</v>
      </c>
      <c r="F5" s="95">
        <v>3.3923841247070281</v>
      </c>
      <c r="G5" s="95">
        <v>3.2869949010617989</v>
      </c>
      <c r="H5" s="95">
        <v>108.97999999999999</v>
      </c>
      <c r="I5" s="95">
        <v>2.0373468035680902</v>
      </c>
      <c r="J5" s="95">
        <v>19.626999999999999</v>
      </c>
      <c r="K5" s="95">
        <v>1.2928539224724496</v>
      </c>
    </row>
    <row r="6" spans="1:11" x14ac:dyDescent="0.3">
      <c r="A6" s="4"/>
      <c r="B6" s="4"/>
      <c r="C6" s="95">
        <v>1.9227631213232454</v>
      </c>
      <c r="D6" s="95">
        <v>9.0341884731719233</v>
      </c>
      <c r="E6" s="95">
        <v>5.4758866186134165</v>
      </c>
      <c r="F6" s="95">
        <v>1.7155036125972618</v>
      </c>
      <c r="G6" s="95">
        <v>1.8898041553737563</v>
      </c>
      <c r="H6" s="95">
        <v>135.63999999999999</v>
      </c>
      <c r="I6" s="95">
        <v>2.1323877811060488</v>
      </c>
      <c r="J6" s="95">
        <v>21.861000000000001</v>
      </c>
      <c r="K6" s="95">
        <v>1.3396700242444555</v>
      </c>
    </row>
    <row r="7" spans="1:11" x14ac:dyDescent="0.3">
      <c r="A7" s="4"/>
      <c r="B7" s="4"/>
      <c r="C7" s="95">
        <v>1.6530158033033722</v>
      </c>
      <c r="D7" s="95">
        <v>11.714839733193621</v>
      </c>
      <c r="E7" s="95">
        <v>3.4685931380260913</v>
      </c>
      <c r="F7" s="95">
        <v>2.9660138083926486</v>
      </c>
      <c r="G7" s="95">
        <v>2.3947029148180592</v>
      </c>
      <c r="H7" s="95">
        <v>102.28</v>
      </c>
      <c r="I7" s="95">
        <v>2.0097907193542977</v>
      </c>
      <c r="J7" s="95">
        <v>32.781999999999996</v>
      </c>
      <c r="K7" s="95">
        <v>1.5156354459540458</v>
      </c>
    </row>
    <row r="8" spans="1:11" x14ac:dyDescent="0.3">
      <c r="A8" s="4"/>
      <c r="B8" s="4"/>
      <c r="C8" s="95">
        <v>1.7691299311581221</v>
      </c>
      <c r="D8" s="95">
        <v>12.750387068533264</v>
      </c>
      <c r="E8" s="95">
        <v>0.79454060938357041</v>
      </c>
      <c r="F8" s="95">
        <v>2.1660428146185531</v>
      </c>
      <c r="G8" s="95">
        <v>2.5105175492069929</v>
      </c>
      <c r="H8" s="95">
        <v>52.36</v>
      </c>
      <c r="I8" s="95">
        <v>1.7189996378787182</v>
      </c>
      <c r="J8" s="95">
        <v>16.521000000000001</v>
      </c>
      <c r="K8" s="95">
        <v>1.218036331200945</v>
      </c>
    </row>
    <row r="9" spans="1:11" x14ac:dyDescent="0.3">
      <c r="A9" s="4"/>
      <c r="B9" s="4"/>
      <c r="C9" s="95">
        <v>1.169730567669264</v>
      </c>
      <c r="D9" s="95">
        <v>1.7688083589570562</v>
      </c>
      <c r="E9" s="95">
        <v>1.5304627118454182</v>
      </c>
      <c r="F9" s="95">
        <v>1.4075870477746497</v>
      </c>
      <c r="G9" s="95">
        <v>2.388126737390067</v>
      </c>
      <c r="H9" s="95">
        <v>53.66</v>
      </c>
      <c r="I9" s="95">
        <v>1.7296506683359201</v>
      </c>
      <c r="J9" s="95">
        <v>26.001000000000001</v>
      </c>
      <c r="K9" s="95">
        <v>1.4149900512835218</v>
      </c>
    </row>
    <row r="10" spans="1:11" x14ac:dyDescent="0.3">
      <c r="A10" s="4"/>
      <c r="B10" s="4"/>
      <c r="C10" s="95">
        <v>2.4013352976400535</v>
      </c>
      <c r="D10" s="95">
        <v>11.380736615818448</v>
      </c>
      <c r="E10" s="95">
        <v>3.340927510174216</v>
      </c>
      <c r="F10" s="95">
        <v>3.4177310310921856</v>
      </c>
      <c r="G10" s="95">
        <v>2.9527523392083945</v>
      </c>
      <c r="H10" s="95">
        <v>122.30000000000001</v>
      </c>
      <c r="I10" s="95">
        <v>2.0874264570362855</v>
      </c>
      <c r="J10" s="95">
        <v>50.442999999999998</v>
      </c>
      <c r="K10" s="95">
        <v>1.7028009074946542</v>
      </c>
    </row>
    <row r="11" spans="1:11" x14ac:dyDescent="0.3">
      <c r="A11" s="4"/>
      <c r="B11" s="4"/>
      <c r="C11" s="95">
        <v>1.4488682522916434</v>
      </c>
      <c r="D11" s="95">
        <v>5.5365105004100306</v>
      </c>
      <c r="E11" s="95">
        <v>1</v>
      </c>
      <c r="F11" s="95">
        <v>3.4596624725744327</v>
      </c>
      <c r="G11" s="95">
        <v>3.073370184130868</v>
      </c>
      <c r="H11" s="95">
        <v>148.32</v>
      </c>
      <c r="I11" s="95">
        <v>2.1711997168004218</v>
      </c>
      <c r="J11" s="95">
        <v>32.781999999999996</v>
      </c>
      <c r="K11" s="95">
        <v>1.5156354459540458</v>
      </c>
    </row>
    <row r="12" spans="1:11" x14ac:dyDescent="0.3">
      <c r="A12" s="4"/>
      <c r="B12" s="4"/>
      <c r="C12" s="95">
        <v>1.443490883831259</v>
      </c>
      <c r="D12" s="95">
        <v>18.508173680574</v>
      </c>
      <c r="E12" s="95">
        <v>2.4602342712591745</v>
      </c>
      <c r="F12" s="95">
        <v>1.9256555872250452</v>
      </c>
      <c r="G12" s="95">
        <v>1.4796442966713059</v>
      </c>
      <c r="H12" s="95">
        <v>56.760000000000005</v>
      </c>
      <c r="I12" s="95">
        <v>1.7540423867854364</v>
      </c>
      <c r="J12" s="95">
        <v>26.748000000000001</v>
      </c>
      <c r="K12" s="95">
        <v>1.4272913145278625</v>
      </c>
    </row>
    <row r="13" spans="1:11" x14ac:dyDescent="0.3">
      <c r="A13" s="4"/>
      <c r="B13" s="4"/>
      <c r="C13" s="95">
        <v>2.3360490212118266</v>
      </c>
      <c r="D13" s="95">
        <v>6.604488559917896</v>
      </c>
      <c r="E13" s="95">
        <v>2.7793098409165045</v>
      </c>
      <c r="F13" s="95">
        <v>1.6167879710358042</v>
      </c>
      <c r="G13" s="95">
        <v>1.7801382493498834</v>
      </c>
      <c r="H13" s="95">
        <v>65.92</v>
      </c>
      <c r="I13" s="95">
        <v>1.8190171986890593</v>
      </c>
      <c r="J13" s="95">
        <v>25.271000000000001</v>
      </c>
      <c r="K13" s="95">
        <v>1.4026224277485275</v>
      </c>
    </row>
    <row r="14" spans="1:11" x14ac:dyDescent="0.3">
      <c r="A14" s="4"/>
      <c r="B14" s="4"/>
      <c r="C14" s="95">
        <v>2.8259284481637641</v>
      </c>
      <c r="D14" s="95">
        <v>5.2915078781269989</v>
      </c>
      <c r="E14" s="95">
        <v>3.8244421588104558</v>
      </c>
      <c r="F14" s="95">
        <v>2.5222596458428654</v>
      </c>
      <c r="G14" s="95">
        <v>1.5785801466293026</v>
      </c>
      <c r="H14" s="95">
        <v>72.58</v>
      </c>
      <c r="I14" s="95">
        <v>1.8608169638645378</v>
      </c>
      <c r="J14" s="95">
        <v>27.512</v>
      </c>
      <c r="K14" s="95">
        <v>1.4395221628139572</v>
      </c>
    </row>
    <row r="15" spans="1:11" x14ac:dyDescent="0.3">
      <c r="A15" s="4"/>
      <c r="B15" s="4"/>
      <c r="C15" s="95">
        <v>3.4065074944080229</v>
      </c>
      <c r="D15" s="95">
        <v>8.210254531006397</v>
      </c>
      <c r="E15" s="95">
        <v>2.3248756434776681</v>
      </c>
      <c r="F15" s="95">
        <v>3.6374308140788281</v>
      </c>
      <c r="G15" s="95">
        <v>2.0698540958230791</v>
      </c>
      <c r="H15" s="95">
        <v>141.06</v>
      </c>
      <c r="I15" s="95">
        <v>2.1494038795085828</v>
      </c>
      <c r="J15" s="95">
        <v>30.254000000000001</v>
      </c>
      <c r="K15" s="95">
        <v>1.4807828025614793</v>
      </c>
    </row>
    <row r="16" spans="1:11" x14ac:dyDescent="0.3">
      <c r="A16" s="4"/>
      <c r="B16" s="4"/>
      <c r="C16" s="95">
        <v>2.4038955029891946</v>
      </c>
      <c r="D16" s="95">
        <v>1.5965611002874904</v>
      </c>
      <c r="E16" s="95">
        <v>4.8449078660065581</v>
      </c>
      <c r="F16" s="95">
        <v>1.661687220973908</v>
      </c>
      <c r="G16" s="95">
        <v>1.0345446928396662</v>
      </c>
      <c r="H16" s="95">
        <v>78.53</v>
      </c>
      <c r="I16" s="95">
        <v>1.8950355974523228</v>
      </c>
      <c r="J16" s="95">
        <v>27.901</v>
      </c>
      <c r="K16" s="95">
        <v>1.445619769105104</v>
      </c>
    </row>
    <row r="17" spans="1:11" x14ac:dyDescent="0.3">
      <c r="A17" s="4"/>
      <c r="B17" s="4"/>
      <c r="C17" s="95">
        <v>3.2701747959222929</v>
      </c>
      <c r="D17" s="95">
        <v>4.7579668827762838</v>
      </c>
      <c r="E17" s="95">
        <v>3.6210332979749746</v>
      </c>
      <c r="F17" s="95">
        <v>2.5434613558558894</v>
      </c>
      <c r="G17" s="95">
        <v>2.7293454241111323</v>
      </c>
      <c r="H17" s="95">
        <v>93.91</v>
      </c>
      <c r="I17" s="95">
        <v>1.9727118405470665</v>
      </c>
      <c r="J17" s="95">
        <v>21.54</v>
      </c>
      <c r="K17" s="95">
        <v>1.3332456989619628</v>
      </c>
    </row>
    <row r="18" spans="1:11" x14ac:dyDescent="0.3">
      <c r="A18" s="4"/>
      <c r="B18" s="4"/>
      <c r="C18" s="95">
        <v>1.4780596471425647</v>
      </c>
      <c r="D18" s="95">
        <v>13.839400034734407</v>
      </c>
      <c r="E18" s="95">
        <v>1.3091088780568554</v>
      </c>
      <c r="F18" s="95">
        <v>1.5801378156767727</v>
      </c>
      <c r="G18" s="95">
        <v>1.2560564388987649</v>
      </c>
      <c r="H18" s="95">
        <v>77.39</v>
      </c>
      <c r="I18" s="95">
        <v>1.8886848466596988</v>
      </c>
      <c r="J18" s="95">
        <v>25.199000000000002</v>
      </c>
      <c r="K18" s="95">
        <v>1.4013833065315804</v>
      </c>
    </row>
    <row r="19" spans="1:11" x14ac:dyDescent="0.3">
      <c r="A19" s="141" t="s">
        <v>95</v>
      </c>
      <c r="B19" s="141"/>
      <c r="C19" s="96">
        <v>1</v>
      </c>
      <c r="D19" s="96">
        <v>11.848889551325728</v>
      </c>
      <c r="E19" s="96">
        <v>1.9652298624743825</v>
      </c>
      <c r="F19" s="96">
        <v>1.9802485677462127</v>
      </c>
      <c r="G19" s="96">
        <v>1.5385990441627668</v>
      </c>
      <c r="H19" s="96">
        <v>75.199999999999989</v>
      </c>
      <c r="I19" s="96">
        <v>1.8762178405916421</v>
      </c>
      <c r="J19" s="96">
        <v>23.861000000000001</v>
      </c>
      <c r="K19" s="96">
        <v>1.3776886407333704</v>
      </c>
    </row>
    <row r="20" spans="1:11" x14ac:dyDescent="0.3">
      <c r="A20" s="4"/>
      <c r="B20" s="7" t="s">
        <v>19</v>
      </c>
      <c r="C20" s="5">
        <f>AVERAGE(C5:C19)</f>
        <v>2.4693059587344641</v>
      </c>
      <c r="D20" s="5">
        <f t="shared" ref="D20:G20" si="0">AVERAGE(D5:D19)</f>
        <v>8.7869585575482212</v>
      </c>
      <c r="E20" s="5">
        <f t="shared" si="0"/>
        <v>3.0918692102860135</v>
      </c>
      <c r="F20" s="5">
        <f t="shared" si="0"/>
        <v>2.3995062593461394</v>
      </c>
      <c r="G20" s="5">
        <f t="shared" si="0"/>
        <v>2.1308687446450558</v>
      </c>
      <c r="H20" s="5">
        <f t="shared" ref="H20" si="1">AVERAGE(H5:H19)</f>
        <v>92.326000000000008</v>
      </c>
      <c r="I20" s="5">
        <f t="shared" ref="I20" si="2">AVERAGE(I5:I19)</f>
        <v>1.9401821558785419</v>
      </c>
      <c r="J20" s="5">
        <f t="shared" ref="J20" si="3">AVERAGE(J5:J19)</f>
        <v>27.220200000000002</v>
      </c>
      <c r="K20" s="5">
        <f t="shared" ref="K20" si="4">AVERAGE(K5:K19)</f>
        <v>1.4205185501058644</v>
      </c>
    </row>
    <row r="21" spans="1:11" x14ac:dyDescent="0.3">
      <c r="A21" s="4"/>
      <c r="B21" s="7" t="s">
        <v>20</v>
      </c>
      <c r="C21" s="5">
        <f>STDEV(C5:C19)/(SQRT(COUNT(C5:C19)))</f>
        <v>0.47081741414996198</v>
      </c>
      <c r="D21" s="5">
        <f t="shared" ref="D21:G21" si="5">STDEV(D5:D19)/(SQRT(COUNT(D5:D19)))</f>
        <v>1.2062803231680672</v>
      </c>
      <c r="E21" s="5">
        <f t="shared" si="5"/>
        <v>0.47845557953382467</v>
      </c>
      <c r="F21" s="5">
        <f t="shared" si="5"/>
        <v>0.2043650829955847</v>
      </c>
      <c r="G21" s="5">
        <f t="shared" si="5"/>
        <v>0.17955628069597507</v>
      </c>
      <c r="H21" s="5">
        <f t="shared" ref="H21:K21" si="6">STDEV(H5:H19)/(SQRT(COUNT(H5:H19)))</f>
        <v>8.3992621444641511</v>
      </c>
      <c r="I21" s="5">
        <f t="shared" si="6"/>
        <v>3.9567053205825098E-2</v>
      </c>
      <c r="J21" s="5">
        <f t="shared" si="6"/>
        <v>2.0294402188546314</v>
      </c>
      <c r="K21" s="5">
        <f t="shared" si="6"/>
        <v>2.8986726927867905E-2</v>
      </c>
    </row>
    <row r="22" spans="1:11" x14ac:dyDescent="0.3">
      <c r="A22" s="4"/>
      <c r="B22" s="4"/>
      <c r="C22" s="95"/>
      <c r="D22" s="95"/>
      <c r="E22" s="95"/>
      <c r="F22" s="95"/>
      <c r="G22" s="95"/>
      <c r="H22" s="95"/>
      <c r="I22" s="95"/>
      <c r="J22" s="95"/>
      <c r="K22" s="95"/>
    </row>
    <row r="23" spans="1:11" x14ac:dyDescent="0.3">
      <c r="A23" s="4"/>
      <c r="B23" s="4"/>
      <c r="C23" s="95"/>
      <c r="D23" s="95"/>
      <c r="E23" s="95"/>
      <c r="F23" s="95"/>
      <c r="G23" s="95"/>
      <c r="H23" s="95"/>
      <c r="I23" s="95"/>
      <c r="J23" s="95"/>
      <c r="K23" s="95"/>
    </row>
    <row r="24" spans="1:11" x14ac:dyDescent="0.3">
      <c r="A24" s="4"/>
      <c r="B24" s="4"/>
      <c r="C24" s="95">
        <v>2.0285014761732052</v>
      </c>
      <c r="D24" s="95">
        <v>7.2152263520349029</v>
      </c>
      <c r="E24" s="95">
        <v>1.7744120644523635</v>
      </c>
      <c r="F24" s="95">
        <v>1.4349190901323718</v>
      </c>
      <c r="G24" s="95">
        <v>1.8947600910073072</v>
      </c>
      <c r="H24" s="95">
        <v>83.31</v>
      </c>
      <c r="I24" s="95">
        <v>1.92069713446992</v>
      </c>
      <c r="J24" s="95">
        <v>23.998999999999999</v>
      </c>
      <c r="K24" s="95">
        <v>1.3801931457311911</v>
      </c>
    </row>
    <row r="25" spans="1:11" x14ac:dyDescent="0.3">
      <c r="A25" s="4"/>
      <c r="B25" s="4"/>
      <c r="C25" s="95">
        <v>2.93902556013736</v>
      </c>
      <c r="D25" s="95">
        <v>17.883104717060871</v>
      </c>
      <c r="E25" s="95">
        <v>0.26401284695791544</v>
      </c>
      <c r="F25" s="95">
        <v>1.406893090777636</v>
      </c>
      <c r="G25" s="95">
        <v>2.3426412898527809</v>
      </c>
      <c r="H25" s="95">
        <v>36.07</v>
      </c>
      <c r="I25" s="95">
        <v>1.557146142318363</v>
      </c>
      <c r="J25" s="95">
        <v>21.667999999999999</v>
      </c>
      <c r="K25" s="95">
        <v>1.3358188269151652</v>
      </c>
    </row>
    <row r="26" spans="1:11" x14ac:dyDescent="0.3">
      <c r="A26" s="4"/>
      <c r="B26" s="4"/>
      <c r="C26" s="95">
        <v>2.3425777992700905</v>
      </c>
      <c r="D26" s="95">
        <v>16.042150237500728</v>
      </c>
      <c r="E26" s="95">
        <v>3.1719561973731913</v>
      </c>
      <c r="F26" s="95">
        <v>2.2459175917526766</v>
      </c>
      <c r="G26" s="95">
        <v>1.4745357212356909</v>
      </c>
      <c r="H26" s="95">
        <v>74.930000000000007</v>
      </c>
      <c r="I26" s="95">
        <v>1.874655732598101</v>
      </c>
      <c r="J26" s="95">
        <v>30.085999999999999</v>
      </c>
      <c r="K26" s="95">
        <v>1.4783644511696814</v>
      </c>
    </row>
    <row r="27" spans="1:11" x14ac:dyDescent="0.3">
      <c r="A27" s="4"/>
      <c r="B27" s="4"/>
      <c r="C27" s="95">
        <v>1.4114528527225201</v>
      </c>
      <c r="D27" s="95">
        <v>9.1963492016492427</v>
      </c>
      <c r="E27" s="95">
        <v>3.1011943553104682</v>
      </c>
      <c r="F27" s="95">
        <v>1.9675592093208913</v>
      </c>
      <c r="G27" s="95">
        <v>1.572269189462888</v>
      </c>
      <c r="H27" s="95">
        <v>48.28</v>
      </c>
      <c r="I27" s="95">
        <v>1.6837672614253116</v>
      </c>
      <c r="J27" s="95">
        <v>29.423999999999999</v>
      </c>
      <c r="K27" s="95">
        <v>1.4687017118940022</v>
      </c>
    </row>
    <row r="28" spans="1:11" x14ac:dyDescent="0.3">
      <c r="A28" s="4"/>
      <c r="B28" s="4"/>
      <c r="C28" s="95">
        <v>3.2336400680750166</v>
      </c>
      <c r="D28" s="95">
        <v>10.170234586386792</v>
      </c>
      <c r="E28" s="95">
        <v>6.3310637793029532</v>
      </c>
      <c r="F28" s="95">
        <v>2.2028130742973486</v>
      </c>
      <c r="G28" s="95">
        <v>1.3492007864269071</v>
      </c>
      <c r="H28" s="95">
        <v>145.35</v>
      </c>
      <c r="I28" s="95">
        <v>2.1624150361064465</v>
      </c>
      <c r="J28" s="95">
        <v>23.792000000000002</v>
      </c>
      <c r="K28" s="95">
        <v>1.3764309511778789</v>
      </c>
    </row>
    <row r="29" spans="1:11" x14ac:dyDescent="0.3">
      <c r="A29" s="4"/>
      <c r="B29" s="4"/>
      <c r="C29" s="95">
        <v>4.1795478066694978</v>
      </c>
      <c r="D29" s="95">
        <v>20.238136036481844</v>
      </c>
      <c r="E29" s="95">
        <v>2.8676933979218795</v>
      </c>
      <c r="F29" s="95">
        <v>2.007519510706989</v>
      </c>
      <c r="G29" s="95">
        <v>1.2408919726109824</v>
      </c>
      <c r="H29" s="95">
        <v>113.33</v>
      </c>
      <c r="I29" s="95">
        <v>2.0543448887676306</v>
      </c>
      <c r="J29" s="95">
        <v>28.693999999999999</v>
      </c>
      <c r="K29" s="95">
        <v>1.4577910939706056</v>
      </c>
    </row>
    <row r="30" spans="1:11" x14ac:dyDescent="0.3">
      <c r="A30" s="4"/>
      <c r="B30" s="4"/>
      <c r="C30" s="95">
        <v>1.926410582056528</v>
      </c>
      <c r="D30" s="95">
        <v>35.117264004897613</v>
      </c>
      <c r="E30" s="95">
        <v>4.704011173795438</v>
      </c>
      <c r="F30" s="95">
        <v>1.0596113441997941</v>
      </c>
      <c r="G30" s="95">
        <v>1.4082506268595638</v>
      </c>
      <c r="H30" s="95">
        <v>56.22</v>
      </c>
      <c r="I30" s="95">
        <v>1.7498908412714218</v>
      </c>
      <c r="J30" s="95">
        <v>26.975000000000001</v>
      </c>
      <c r="K30" s="95">
        <v>1.4309614533549484</v>
      </c>
    </row>
    <row r="31" spans="1:11" x14ac:dyDescent="0.3">
      <c r="A31" s="4"/>
      <c r="B31" s="4"/>
      <c r="C31" s="95">
        <v>4.4130383059110088</v>
      </c>
      <c r="D31" s="95">
        <v>11.156345354160333</v>
      </c>
      <c r="E31" s="95">
        <v>1.6069778167711712</v>
      </c>
      <c r="F31" s="95">
        <v>2.5190154889892469</v>
      </c>
      <c r="G31" s="95">
        <v>1.6400181015959794</v>
      </c>
      <c r="H31" s="95">
        <v>47.86</v>
      </c>
      <c r="I31" s="95">
        <v>1.6799726942774185</v>
      </c>
      <c r="J31" s="95">
        <v>23.045000000000002</v>
      </c>
      <c r="K31" s="95">
        <v>1.3625767124605392</v>
      </c>
    </row>
    <row r="32" spans="1:11" x14ac:dyDescent="0.3">
      <c r="A32" s="4"/>
      <c r="B32" s="4"/>
      <c r="C32" s="95">
        <v>2.0384701076566971</v>
      </c>
      <c r="D32" s="95">
        <v>10.163964056474464</v>
      </c>
      <c r="E32" s="95">
        <v>1.4992083143507695</v>
      </c>
      <c r="F32" s="95">
        <v>1.3220700797388245</v>
      </c>
      <c r="G32" s="95">
        <v>1.2197551121920762</v>
      </c>
      <c r="H32" s="95">
        <v>57.66</v>
      </c>
      <c r="I32" s="95">
        <v>1.7608746380521889</v>
      </c>
      <c r="J32" s="95">
        <v>16.308</v>
      </c>
      <c r="K32" s="95">
        <v>1.2124007027801191</v>
      </c>
    </row>
    <row r="33" spans="1:11" x14ac:dyDescent="0.3">
      <c r="A33" s="4"/>
      <c r="B33" s="4"/>
      <c r="C33" s="95">
        <v>2.2278189905955199</v>
      </c>
      <c r="D33" s="95">
        <v>6.334555086042772</v>
      </c>
      <c r="E33" s="95">
        <v>3.3606608686421522</v>
      </c>
      <c r="F33" s="95">
        <v>1.1260875584238528</v>
      </c>
      <c r="G33" s="95">
        <v>1.1757742656530628</v>
      </c>
      <c r="H33" s="95">
        <v>41.580000000000005</v>
      </c>
      <c r="I33" s="95">
        <v>1.6188844849954505</v>
      </c>
      <c r="J33" s="95">
        <v>30.085999999999999</v>
      </c>
      <c r="K33" s="95">
        <v>1.4783644511696814</v>
      </c>
    </row>
    <row r="34" spans="1:11" x14ac:dyDescent="0.3">
      <c r="A34" s="4"/>
      <c r="B34" s="4"/>
      <c r="C34" s="95">
        <v>2.4177106368731569</v>
      </c>
      <c r="D34" s="95">
        <v>1</v>
      </c>
      <c r="E34" s="95">
        <v>6.1626807004953816</v>
      </c>
      <c r="F34" s="95">
        <v>1.226053221836326</v>
      </c>
      <c r="G34" s="95">
        <v>1.062593110438466</v>
      </c>
      <c r="H34" s="95">
        <v>89.58</v>
      </c>
      <c r="I34" s="95">
        <v>1.9522110581086691</v>
      </c>
      <c r="J34" s="95">
        <v>21.925999999999998</v>
      </c>
      <c r="K34" s="95">
        <v>1.3409594097725415</v>
      </c>
    </row>
    <row r="35" spans="1:11" x14ac:dyDescent="0.3">
      <c r="A35" s="4"/>
      <c r="B35" s="4"/>
      <c r="C35" s="95">
        <v>2.3926142841060223</v>
      </c>
      <c r="D35" s="95">
        <v>3.8441766595517</v>
      </c>
      <c r="E35" s="95">
        <v>1.75596659061404</v>
      </c>
      <c r="F35" s="95">
        <v>1.4526236795998082</v>
      </c>
      <c r="G35" s="95">
        <v>1.2205624884347284</v>
      </c>
      <c r="H35" s="95">
        <v>60.5</v>
      </c>
      <c r="I35" s="95">
        <v>1.7817553746524688</v>
      </c>
      <c r="J35" s="95">
        <v>24.984000000000002</v>
      </c>
      <c r="K35" s="95">
        <v>1.3976619712221423</v>
      </c>
    </row>
    <row r="36" spans="1:11" x14ac:dyDescent="0.3">
      <c r="A36" s="4"/>
      <c r="B36" s="4"/>
      <c r="C36" s="95">
        <v>1.7854261048964448</v>
      </c>
      <c r="D36" s="95">
        <v>11.246807504655793</v>
      </c>
      <c r="E36" s="95">
        <v>3.8295219471640509</v>
      </c>
      <c r="F36" s="95">
        <v>1.9668608956185145</v>
      </c>
      <c r="G36" s="95">
        <v>2.980971899972793</v>
      </c>
      <c r="H36" s="95">
        <v>76.010000000000005</v>
      </c>
      <c r="I36" s="95">
        <v>1.8808707325324234</v>
      </c>
      <c r="J36" s="95">
        <v>23.724</v>
      </c>
      <c r="K36" s="95">
        <v>1.3751879153612971</v>
      </c>
    </row>
    <row r="37" spans="1:11" ht="16.2" x14ac:dyDescent="0.3">
      <c r="A37" s="142" t="s">
        <v>166</v>
      </c>
      <c r="B37" s="142"/>
      <c r="C37" s="96">
        <v>2.6612703876959776</v>
      </c>
      <c r="D37" s="96">
        <v>11.619675906124302</v>
      </c>
      <c r="E37" s="96">
        <v>2.7850718336123546</v>
      </c>
      <c r="F37" s="96">
        <v>1</v>
      </c>
      <c r="G37" s="96">
        <v>1</v>
      </c>
      <c r="H37" s="96">
        <v>52.36</v>
      </c>
      <c r="I37" s="96">
        <v>1.7189996378787182</v>
      </c>
      <c r="J37" s="96">
        <v>22.446999999999999</v>
      </c>
      <c r="K37" s="96">
        <v>1.3511583065640274</v>
      </c>
    </row>
    <row r="38" spans="1:11" x14ac:dyDescent="0.3">
      <c r="A38" s="4"/>
      <c r="B38" s="7" t="s">
        <v>19</v>
      </c>
      <c r="C38" s="5">
        <f>AVERAGE(C24:C37)</f>
        <v>2.571250354488503</v>
      </c>
      <c r="D38" s="5">
        <f t="shared" ref="D38:G38" si="7">AVERAGE(D24:D37)</f>
        <v>12.230570693072954</v>
      </c>
      <c r="E38" s="5">
        <f t="shared" si="7"/>
        <v>3.0867451347688659</v>
      </c>
      <c r="F38" s="5">
        <f t="shared" si="7"/>
        <v>1.6384245596710199</v>
      </c>
      <c r="G38" s="5">
        <f t="shared" si="7"/>
        <v>1.5415874754102303</v>
      </c>
      <c r="H38" s="5">
        <f t="shared" ref="H38" si="8">AVERAGE(H24:H37)</f>
        <v>70.217142857142861</v>
      </c>
      <c r="I38" s="5">
        <f t="shared" ref="I38" si="9">AVERAGE(I24:I37)</f>
        <v>1.8140346898181809</v>
      </c>
      <c r="J38" s="5">
        <f t="shared" ref="J38" si="10">AVERAGE(J24:J37)</f>
        <v>24.796999999999997</v>
      </c>
      <c r="K38" s="5">
        <f t="shared" ref="K38" si="11">AVERAGE(K24:K37)</f>
        <v>1.3890407931102728</v>
      </c>
    </row>
    <row r="39" spans="1:11" x14ac:dyDescent="0.3">
      <c r="A39" s="4"/>
      <c r="B39" s="7" t="s">
        <v>20</v>
      </c>
      <c r="C39" s="5">
        <f>STDEV(C24:C37)/(SQRT(COUNT(C24:C37)))</f>
        <v>0.23137841712866494</v>
      </c>
      <c r="D39" s="5">
        <f t="shared" ref="D39:G39" si="12">STDEV(D24:D37)/(SQRT(COUNT(D24:D37)))</f>
        <v>2.2372869231489405</v>
      </c>
      <c r="E39" s="5">
        <f t="shared" si="12"/>
        <v>0.46614346908084875</v>
      </c>
      <c r="F39" s="5">
        <f t="shared" si="12"/>
        <v>0.13301712466505061</v>
      </c>
      <c r="G39" s="5">
        <f t="shared" si="12"/>
        <v>0.1456660654175416</v>
      </c>
      <c r="H39" s="5">
        <f t="shared" ref="H39:K39" si="13">STDEV(H24:H37)/(SQRT(COUNT(H24:H37)))</f>
        <v>8.0656208707945733</v>
      </c>
      <c r="I39" s="5">
        <f t="shared" si="13"/>
        <v>4.5317015229087758E-2</v>
      </c>
      <c r="J39" s="5">
        <f t="shared" si="13"/>
        <v>1.0451562741344707</v>
      </c>
      <c r="K39" s="5">
        <f t="shared" si="13"/>
        <v>1.9297028221335184E-2</v>
      </c>
    </row>
    <row r="40" spans="1:11" x14ac:dyDescent="0.3">
      <c r="B40" s="4" t="s">
        <v>261</v>
      </c>
      <c r="C40" s="82">
        <f>_xlfn.T.TEST(C5:C19,C24:C37,2,2)</f>
        <v>0.85074021794494681</v>
      </c>
      <c r="D40" s="82">
        <f t="shared" ref="D40:K40" si="14">_xlfn.T.TEST(D5:D19,D24:D37,2,2)</f>
        <v>0.17875309109979778</v>
      </c>
      <c r="E40" s="82">
        <f t="shared" si="14"/>
        <v>0.99394907084572148</v>
      </c>
      <c r="F40" s="82">
        <f t="shared" si="14"/>
        <v>4.7975978466274511E-3</v>
      </c>
      <c r="G40" s="82">
        <f t="shared" si="14"/>
        <v>1.7670469947838843E-2</v>
      </c>
      <c r="H40" s="82">
        <f t="shared" si="14"/>
        <v>6.9051009733085103E-2</v>
      </c>
      <c r="I40" s="82">
        <f t="shared" si="14"/>
        <v>4.4786958245335601E-2</v>
      </c>
      <c r="J40" s="82">
        <f t="shared" si="14"/>
        <v>0.30807201841350995</v>
      </c>
      <c r="K40" s="82">
        <f t="shared" si="14"/>
        <v>0.38098720267955533</v>
      </c>
    </row>
  </sheetData>
  <mergeCells count="6">
    <mergeCell ref="H3:I3"/>
    <mergeCell ref="J3:K3"/>
    <mergeCell ref="A19:B19"/>
    <mergeCell ref="A37:B37"/>
    <mergeCell ref="C2:G2"/>
    <mergeCell ref="H2:K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BDDDC4-F0E1-46E6-8FCD-35DA267581D0}">
  <dimension ref="A4:C43"/>
  <sheetViews>
    <sheetView topLeftCell="A7" workbookViewId="0">
      <selection activeCell="D30" sqref="D30"/>
    </sheetView>
  </sheetViews>
  <sheetFormatPr defaultColWidth="9.109375" defaultRowHeight="14.4" x14ac:dyDescent="0.3"/>
  <cols>
    <col min="1" max="1" width="14.33203125" style="97" customWidth="1"/>
    <col min="2" max="2" width="13" style="97" customWidth="1"/>
    <col min="3" max="3" width="13.88671875" style="97" bestFit="1" customWidth="1"/>
    <col min="4" max="16384" width="9.109375" style="90"/>
  </cols>
  <sheetData>
    <row r="4" spans="1:3" x14ac:dyDescent="0.3">
      <c r="C4" s="88" t="s">
        <v>72</v>
      </c>
    </row>
    <row r="5" spans="1:3" x14ac:dyDescent="0.3">
      <c r="A5" s="20"/>
      <c r="B5" s="20"/>
      <c r="C5" s="22" t="s">
        <v>89</v>
      </c>
    </row>
    <row r="6" spans="1:3" x14ac:dyDescent="0.3">
      <c r="C6" s="98">
        <v>2.3270928060576548</v>
      </c>
    </row>
    <row r="7" spans="1:3" x14ac:dyDescent="0.3">
      <c r="C7" s="98">
        <v>2.892025300343358</v>
      </c>
    </row>
    <row r="8" spans="1:3" x14ac:dyDescent="0.3">
      <c r="C8" s="98">
        <v>2.4162591122783423</v>
      </c>
    </row>
    <row r="9" spans="1:3" x14ac:dyDescent="0.3">
      <c r="C9" s="98">
        <v>2.0065888051501504</v>
      </c>
    </row>
    <row r="10" spans="1:3" x14ac:dyDescent="0.3">
      <c r="C10" s="98">
        <v>1.9044088304434053</v>
      </c>
    </row>
    <row r="11" spans="1:3" x14ac:dyDescent="0.3">
      <c r="C11" s="98">
        <v>2.8469742705110836</v>
      </c>
    </row>
    <row r="12" spans="1:3" x14ac:dyDescent="0.3">
      <c r="C12" s="98">
        <v>2.3144892089063127</v>
      </c>
    </row>
    <row r="13" spans="1:3" x14ac:dyDescent="0.3">
      <c r="C13" s="98">
        <v>2.400149031167794</v>
      </c>
    </row>
    <row r="14" spans="1:3" x14ac:dyDescent="0.3">
      <c r="C14" s="98">
        <v>2.6655081460791945</v>
      </c>
    </row>
    <row r="15" spans="1:3" x14ac:dyDescent="0.3">
      <c r="C15" s="98">
        <v>3.3172464310502945</v>
      </c>
    </row>
    <row r="16" spans="1:3" x14ac:dyDescent="0.3">
      <c r="C16" s="98">
        <v>1.9435438926805788</v>
      </c>
    </row>
    <row r="17" spans="1:3" x14ac:dyDescent="0.3">
      <c r="C17" s="98">
        <v>1.7628132881044718</v>
      </c>
    </row>
    <row r="18" spans="1:3" ht="15" customHeight="1" x14ac:dyDescent="0.3">
      <c r="C18" s="98">
        <v>1.2023224314985506</v>
      </c>
    </row>
    <row r="19" spans="1:3" x14ac:dyDescent="0.3">
      <c r="A19" s="146" t="s">
        <v>70</v>
      </c>
      <c r="B19" s="141"/>
      <c r="C19" s="66">
        <v>3.789437517527583</v>
      </c>
    </row>
    <row r="20" spans="1:3" x14ac:dyDescent="0.3">
      <c r="B20" s="88" t="s">
        <v>19</v>
      </c>
      <c r="C20" s="25">
        <f>AVERAGE(C6:C19)</f>
        <v>2.4134899336999118</v>
      </c>
    </row>
    <row r="21" spans="1:3" x14ac:dyDescent="0.3">
      <c r="B21" s="88" t="s">
        <v>20</v>
      </c>
      <c r="C21" s="25">
        <f>STDEV(C6:C19)/(SQRT(COUNT(C6:C19)))</f>
        <v>0.17764894628276981</v>
      </c>
    </row>
    <row r="22" spans="1:3" x14ac:dyDescent="0.3">
      <c r="C22" s="88"/>
    </row>
    <row r="24" spans="1:3" x14ac:dyDescent="0.3">
      <c r="C24" s="98">
        <v>2.4919169265800969</v>
      </c>
    </row>
    <row r="25" spans="1:3" x14ac:dyDescent="0.3">
      <c r="C25" s="98">
        <v>1.6171888042620643</v>
      </c>
    </row>
    <row r="26" spans="1:3" x14ac:dyDescent="0.3">
      <c r="C26" s="98">
        <v>1.7883336110695118</v>
      </c>
    </row>
    <row r="27" spans="1:3" x14ac:dyDescent="0.3">
      <c r="C27" s="98">
        <v>1.6931886662829674</v>
      </c>
    </row>
    <row r="28" spans="1:3" x14ac:dyDescent="0.3">
      <c r="C28" s="98">
        <v>2.0185956045959532</v>
      </c>
    </row>
    <row r="29" spans="1:3" x14ac:dyDescent="0.3">
      <c r="C29" s="98">
        <v>1.6854738892668668</v>
      </c>
    </row>
    <row r="30" spans="1:3" x14ac:dyDescent="0.3">
      <c r="C30" s="98">
        <v>1.2620133877027193</v>
      </c>
    </row>
    <row r="31" spans="1:3" x14ac:dyDescent="0.3">
      <c r="C31" s="98">
        <v>1.6119548129896386</v>
      </c>
    </row>
    <row r="32" spans="1:3" x14ac:dyDescent="0.3">
      <c r="C32" s="98">
        <v>1.4199234181277307</v>
      </c>
    </row>
    <row r="33" spans="1:3" x14ac:dyDescent="0.3">
      <c r="C33" s="98">
        <v>1.6616020943507823</v>
      </c>
    </row>
    <row r="34" spans="1:3" x14ac:dyDescent="0.3">
      <c r="C34" s="137" t="s">
        <v>262</v>
      </c>
    </row>
    <row r="35" spans="1:3" x14ac:dyDescent="0.3">
      <c r="C35" s="98">
        <v>1.0541710167880958</v>
      </c>
    </row>
    <row r="36" spans="1:3" x14ac:dyDescent="0.3">
      <c r="C36" s="98">
        <v>1.3579497473917284</v>
      </c>
    </row>
    <row r="37" spans="1:3" ht="16.2" x14ac:dyDescent="0.3">
      <c r="A37" s="147" t="s">
        <v>71</v>
      </c>
      <c r="B37" s="142"/>
      <c r="C37" s="66">
        <v>1.6755122139516372</v>
      </c>
    </row>
    <row r="38" spans="1:3" x14ac:dyDescent="0.3">
      <c r="B38" s="88" t="s">
        <v>19</v>
      </c>
      <c r="C38" s="25">
        <f>AVERAGE(C24:C37)</f>
        <v>1.6413710917969071</v>
      </c>
    </row>
    <row r="39" spans="1:3" x14ac:dyDescent="0.3">
      <c r="B39" s="88" t="s">
        <v>20</v>
      </c>
      <c r="C39" s="25">
        <f>STDEV(C24:C37)/(SQRT(COUNT(C24:C37)))</f>
        <v>9.8484106049586337E-2</v>
      </c>
    </row>
    <row r="40" spans="1:3" x14ac:dyDescent="0.3">
      <c r="B40" s="97" t="s">
        <v>261</v>
      </c>
      <c r="C40" s="83">
        <f>_xlfn.T.TEST(C6:C19,C24:C37,2,2)</f>
        <v>1.011132867829343E-3</v>
      </c>
    </row>
    <row r="41" spans="1:3" x14ac:dyDescent="0.3">
      <c r="C41" s="90"/>
    </row>
    <row r="42" spans="1:3" x14ac:dyDescent="0.3">
      <c r="C42" s="90"/>
    </row>
    <row r="43" spans="1:3" x14ac:dyDescent="0.3">
      <c r="C43" s="90"/>
    </row>
  </sheetData>
  <mergeCells count="2">
    <mergeCell ref="A19:B19"/>
    <mergeCell ref="A37:B37"/>
  </mergeCells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_rels/item4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4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GU_ArchivedBy xmlns="c055d842-b8a5-4ce0-8d33-1e3ec081e7cc">
      <UserInfo>
        <DisplayName/>
        <AccountId xsi:nil="true"/>
        <AccountType/>
      </UserInfo>
    </GU_ArchivedBy>
    <ffd98747c26642ec8caf6ec3431d5d08 xmlns="231fe8cf-ccc0-454c-9b48-ac3bf72b5807">
      <Terms xmlns="http://schemas.microsoft.com/office/infopath/2007/PartnerControls">
        <TermInfo xmlns="http://schemas.microsoft.com/office/infopath/2007/PartnerControls">
          <TermName xmlns="http://schemas.microsoft.com/office/infopath/2007/PartnerControls">Avd för invärtesmedicin och klinisk nutrition</TermName>
          <TermId xmlns="http://schemas.microsoft.com/office/infopath/2007/PartnerControls">02b1fbd3-d935-42ea-ad6f-070e31907e8f</TermId>
        </TermInfo>
      </Terms>
    </ffd98747c26642ec8caf6ec3431d5d08>
    <GU_ArchiveDocId xmlns="4160d47a-ddaf-4f96-aa5a-ac84a930d3d1" xsi:nil="true"/>
    <GU_DocGrpId xmlns="ae9dd6ea-c2e4-4869-976b-8dbce2ea94e0" xsi:nil="true"/>
    <GU_DocumentApprover xmlns="c055d842-b8a5-4ce0-8d33-1e3ec081e7cc">
      <UserInfo>
        <DisplayName/>
        <AccountId xsi:nil="true"/>
        <AccountType/>
      </UserInfo>
    </GU_DocumentApprover>
    <GU_ArchivedDate xmlns="4160d47a-ddaf-4f96-aa5a-ac84a930d3d1" xsi:nil="true"/>
    <GU_ArchiveDocVersionId xmlns="4160d47a-ddaf-4f96-aa5a-ac84a930d3d1" xsi:nil="true"/>
    <TaxCatchAll xmlns="c055d842-b8a5-4ce0-8d33-1e3ec081e7cc">
      <Value>1</Value>
    </TaxCatchAll>
    <TaxKeywordTaxHTField xmlns="c055d842-b8a5-4ce0-8d33-1e3ec081e7cc">
      <Terms xmlns="http://schemas.microsoft.com/office/infopath/2007/PartnerControls"/>
    </TaxKeywordTaxHTField>
    <GU_DocumentApproval xmlns="a94ff575-881d-444c-a15f-28f2022b7885">false</GU_DocumentApproval>
    <GU_DocDescription xmlns="231fe8cf-ccc0-454c-9b48-ac3bf72b5807" xsi:nil="true"/>
    <b96f7c442203436fbdf8d4ebf5de5e7a xmlns="4160d47a-ddaf-4f96-aa5a-ac84a930d3d1">
      <Terms xmlns="http://schemas.microsoft.com/office/infopath/2007/PartnerControls"/>
    </b96f7c442203436fbdf8d4ebf5de5e7a>
    <GU_ArchiveDocGuid xmlns="4160d47a-ddaf-4f96-aa5a-ac84a930d3d1" xsi:nil="true"/>
    <GU_SiteGuid xmlns="ae9dd6ea-c2e4-4869-976b-8dbce2ea94e0" xsi:nil="true"/>
    <GU_ArchiveDocUrl xmlns="4160d47a-ddaf-4f96-aa5a-ac84a930d3d1" xsi:nil="true"/>
    <GU_DocumentApprovedDate xmlns="a94ff575-881d-444c-a15f-28f2022b7885" xsi:nil="true"/>
    <GU_DocumentApprovedBy xmlns="c055d842-b8a5-4ce0-8d33-1e3ec081e7cc">
      <UserInfo>
        <DisplayName/>
        <AccountId xsi:nil="true"/>
        <AccountType/>
      </UserInfo>
    </GU_DocumentApprovedBy>
    <GU_SendToDiary xmlns="ae9dd6ea-c2e4-4869-976b-8dbce2ea94e0">false</GU_SendToDiary>
    <_dlc_DocId xmlns="c055d842-b8a5-4ce0-8d33-1e3ec081e7cc">GU1571-485479847-659</_dlc_DocId>
    <GU_AccessRight xmlns="4160d47a-ddaf-4f96-aa5a-ac84a930d3d1">0</GU_AccessRight>
    <GU_DocStatus xmlns="231fe8cf-ccc0-454c-9b48-ac3bf72b5807">Arbetsmaterial</GU_DocStatus>
    <_dlc_DocIdUrl xmlns="c055d842-b8a5-4ce0-8d33-1e3ec081e7cc">
      <Url>https://gunet.sharepoint.com/sites/sy-grp-sofia-skrtic-karin-nilsson/_layouts/15/DocIdRedir.aspx?ID=GU1571-485479847-659</Url>
      <Description>GU1571-485479847-659</Description>
    </_dlc_DocIdUrl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?mso-contentType ?>
<spe:Receivers xmlns:spe="http://schemas.microsoft.com/sharepoint/events">
  <Receiver>
    <Name>Document ID Generator</Name>
    <Synchronization>Synchronous</Synchronization>
    <Type>10001</Type>
    <SequenceNumber>1000</SequenceNumber>
    <Url/>
    <Assembly>Microsoft.Office.DocumentManagement, Version=16.0.0.0, Culture=neutral, PublicKeyToken=71e9bce111e9429c</Assembly>
    <Class>Microsoft.Office.DocumentManagement.Internal.DocIdHandler</Class>
    <Data/>
    <Filter/>
  </Receiver>
  <Receiver>
    <Name>Document ID Generator</Name>
    <Synchronization>Synchronous</Synchronization>
    <Type>10002</Type>
    <SequenceNumber>1001</SequenceNumber>
    <Url/>
    <Assembly>Microsoft.Office.DocumentManagement, Version=16.0.0.0, Culture=neutral, PublicKeyToken=71e9bce111e9429c</Assembly>
    <Class>Microsoft.Office.DocumentManagement.Internal.DocIdHandler</Class>
    <Data/>
    <Filter/>
  </Receiver>
  <Receiver>
    <Name>Document ID Generator</Name>
    <Synchronization>Synchronous</Synchronization>
    <Type>10004</Type>
    <SequenceNumber>1002</SequenceNumber>
    <Url/>
    <Assembly>Microsoft.Office.DocumentManagement, Version=16.0.0.0, Culture=neutral, PublicKeyToken=71e9bce111e9429c</Assembly>
    <Class>Microsoft.Office.DocumentManagement.Internal.DocIdHandler</Class>
    <Data/>
    <Filter/>
  </Receiver>
  <Receiver>
    <Name>Document ID Generator</Name>
    <Synchronization>Synchronous</Synchronization>
    <Type>10006</Type>
    <SequenceNumber>1003</SequenceNumber>
    <Url/>
    <Assembly>Microsoft.Office.DocumentManagement, Version=16.0.0.0, Culture=neutral, PublicKeyToken=71e9bce111e9429c</Assembly>
    <Class>Microsoft.Office.DocumentManagement.Internal.DocIdHandler</Class>
    <Data/>
    <Filter/>
  </Receiver>
</spe:Receivers>
</file>

<file path=customXml/item4.xml><?xml version="1.0" encoding="utf-8"?>
<ct:contentTypeSchema xmlns:ct="http://schemas.microsoft.com/office/2006/metadata/contentType" xmlns:ma="http://schemas.microsoft.com/office/2006/metadata/properties/metaAttributes" ct:_="" ma:_="" ma:contentTypeName="GU Dokument Grp" ma:contentTypeID="0x010100C7C811754E204E47A665D3B7C5D98E1E0100FD6EB20940E91741830B8AE221DCC504" ma:contentTypeVersion="42" ma:contentTypeDescription="" ma:contentTypeScope="" ma:versionID="a0871905407382e38ba5aea588423273">
  <xsd:schema xmlns:xsd="http://www.w3.org/2001/XMLSchema" xmlns:xs="http://www.w3.org/2001/XMLSchema" xmlns:p="http://schemas.microsoft.com/office/2006/metadata/properties" xmlns:ns2="c055d842-b8a5-4ce0-8d33-1e3ec081e7cc" xmlns:ns3="231fe8cf-ccc0-454c-9b48-ac3bf72b5807" xmlns:ns4="4160d47a-ddaf-4f96-aa5a-ac84a930d3d1" xmlns:ns5="ae9dd6ea-c2e4-4869-976b-8dbce2ea94e0" xmlns:ns6="a94ff575-881d-444c-a15f-28f2022b7885" xmlns:ns7="63b0867b-eee5-4275-a971-09fd8a50fd94" targetNamespace="http://schemas.microsoft.com/office/2006/metadata/properties" ma:root="true" ma:fieldsID="7cd1095ed4fe2ea9721ca56dfdd34f31" ns2:_="" ns3:_="" ns4:_="" ns5:_="" ns6:_="" ns7:_="">
    <xsd:import namespace="c055d842-b8a5-4ce0-8d33-1e3ec081e7cc"/>
    <xsd:import namespace="231fe8cf-ccc0-454c-9b48-ac3bf72b5807"/>
    <xsd:import namespace="4160d47a-ddaf-4f96-aa5a-ac84a930d3d1"/>
    <xsd:import namespace="ae9dd6ea-c2e4-4869-976b-8dbce2ea94e0"/>
    <xsd:import namespace="a94ff575-881d-444c-a15f-28f2022b7885"/>
    <xsd:import namespace="63b0867b-eee5-4275-a971-09fd8a50fd94"/>
    <xsd:element name="properties">
      <xsd:complexType>
        <xsd:sequence>
          <xsd:element name="documentManagement">
            <xsd:complexType>
              <xsd:all>
                <xsd:element ref="ns3:GU_DocDescription" minOccurs="0"/>
                <xsd:element ref="ns2:TaxKeywordTaxHTField" minOccurs="0"/>
                <xsd:element ref="ns2:TaxCatchAll" minOccurs="0"/>
                <xsd:element ref="ns2:TaxCatchAllLabel" minOccurs="0"/>
                <xsd:element ref="ns3:GU_DocStatus" minOccurs="0"/>
                <xsd:element ref="ns3:ffd98747c26642ec8caf6ec3431d5d08" minOccurs="0"/>
                <xsd:element ref="ns4:b96f7c442203436fbdf8d4ebf5de5e7a" minOccurs="0"/>
                <xsd:element ref="ns4:GU_AccessRight" minOccurs="0"/>
                <xsd:element ref="ns4:GU_EstablishedDate" minOccurs="0"/>
                <xsd:element ref="ns4:GU_ArchivedDate" minOccurs="0"/>
                <xsd:element ref="ns2:GU_ArchivedBy" minOccurs="0"/>
                <xsd:element ref="ns4:GU_ArchiveDocId" minOccurs="0"/>
                <xsd:element ref="ns4:GU_ArchiveDocGuid" minOccurs="0"/>
                <xsd:element ref="ns4:GU_ArchiveDocVersionId" minOccurs="0"/>
                <xsd:element ref="ns5:GU_SiteGuid" minOccurs="0"/>
                <xsd:element ref="ns4:GU_ArchiveDocUrl" minOccurs="0"/>
                <xsd:element ref="ns2:GU_DocumentApprover" minOccurs="0"/>
                <xsd:element ref="ns2:GU_DocumentApprovedBy" minOccurs="0"/>
                <xsd:element ref="ns6:GU_DocumentApprovedDate" minOccurs="0"/>
                <xsd:element ref="ns6:GU_DocumentApproval" minOccurs="0"/>
                <xsd:element ref="ns6:GU_CommentsAuthor" minOccurs="0"/>
                <xsd:element ref="ns6:GU_DiaryNumber" minOccurs="0"/>
                <xsd:element ref="ns6:GU_DiaryDirectionType" minOccurs="0"/>
                <xsd:element ref="ns6:GU_DiaryDirectionOrg" minOccurs="0"/>
                <xsd:element ref="ns5:GU_SendToDiary" minOccurs="0"/>
                <xsd:element ref="ns2:_dlc_DocIdUrl" minOccurs="0"/>
                <xsd:element ref="ns2:_dlc_DocIdPersistId" minOccurs="0"/>
                <xsd:element ref="ns5:GU_DocGrpId" minOccurs="0"/>
                <xsd:element ref="ns7:MediaServiceMetadata" minOccurs="0"/>
                <xsd:element ref="ns7:MediaServiceFastMetadata" minOccurs="0"/>
                <xsd:element ref="ns7:MediaServiceAutoKeyPoints" minOccurs="0"/>
                <xsd:element ref="ns7:MediaServiceKeyPoints" minOccurs="0"/>
                <xsd:element ref="ns7:MediaServiceDateTaken" minOccurs="0"/>
                <xsd:element ref="ns7:MediaServiceAutoTags" minOccurs="0"/>
                <xsd:element ref="ns7:MediaServiceOCR" minOccurs="0"/>
                <xsd:element ref="ns7:MediaServiceGenerationTime" minOccurs="0"/>
                <xsd:element ref="ns7:MediaServiceEventHashCode" minOccurs="0"/>
                <xsd:element ref="ns2:_dlc_DocId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055d842-b8a5-4ce0-8d33-1e3ec081e7cc" elementFormDefault="qualified">
    <xsd:import namespace="http://schemas.microsoft.com/office/2006/documentManagement/types"/>
    <xsd:import namespace="http://schemas.microsoft.com/office/infopath/2007/PartnerControls"/>
    <xsd:element name="TaxKeywordTaxHTField" ma:index="8" nillable="true" ma:taxonomy="true" ma:internalName="TaxKeywordTaxHTField" ma:taxonomyFieldName="TaxKeyword" ma:displayName="Företagsnyckelord" ma:fieldId="{23f27201-bee3-471e-b2e7-b64fd8b7ca38}" ma:taxonomyMulti="true" ma:sspId="85cde726-cec2-4dbf-bde0-2c3495ee07fa" ma:termSetId="00000000-0000-0000-0000-000000000000" ma:anchorId="00000000-0000-0000-0000-000000000000" ma:open="true" ma:isKeyword="true">
      <xsd:complexType>
        <xsd:sequence>
          <xsd:element ref="pc:Terms" minOccurs="0" maxOccurs="1"/>
        </xsd:sequence>
      </xsd:complexType>
    </xsd:element>
    <xsd:element name="TaxCatchAll" ma:index="9" nillable="true" ma:displayName="Taxonomy Catch All Column" ma:hidden="true" ma:list="{35085846-b5bd-474d-b8ac-4cba5fe6f0ca}" ma:internalName="TaxCatchAll" ma:showField="CatchAllData" ma:web="c055d842-b8a5-4ce0-8d33-1e3ec081e7cc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TaxCatchAllLabel" ma:index="10" nillable="true" ma:displayName="Taxonomy Catch All Column1" ma:hidden="true" ma:list="{35085846-b5bd-474d-b8ac-4cba5fe6f0ca}" ma:internalName="TaxCatchAllLabel" ma:readOnly="true" ma:showField="CatchAllDataLabel" ma:web="c055d842-b8a5-4ce0-8d33-1e3ec081e7cc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GU_ArchivedBy" ma:index="21" nillable="true" ma:displayName="Arkiverad av" ma:hidden="true" ma:list="UserInfo" ma:SharePointGroup="0" ma:internalName="GU_ArchivedBy" ma:readOnly="false" ma:showField="ImnName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GU_DocumentApprover" ma:index="27" nillable="true" ma:displayName="Dokumentgodkännare" ma:hidden="true" ma:list="UserInfo" ma:SharePointGroup="0" ma:internalName="GU_DocumentApprover" ma:readOnly="false" ma:showField="ImnNam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GU_DocumentApprovedBy" ma:index="28" nillable="true" ma:displayName="Attest genomfört av" ma:hidden="true" ma:list="UserInfo" ma:SharePointGroup="0" ma:internalName="GU_DocumentApprovedBy" ma:readOnly="false" ma:showField="ImnNam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_dlc_DocIdUrl" ma:index="37" nillable="true" ma:displayName="Dokument-ID" ma:description="Permanent länk till det här dokumentet." ma:hidden="true" ma:internalName="_dlc_DocIdUrl" ma:readOnly="true">
      <xsd:complexType>
        <xsd:complexContent>
          <xsd:extension base="dms:URL">
            <xsd:sequence>
              <xsd:element name="Url" type="dms:ValidUrl" minOccurs="0" nillable="true"/>
              <xsd:element name="Description" type="xsd:string" nillable="true"/>
            </xsd:sequence>
          </xsd:extension>
        </xsd:complexContent>
      </xsd:complexType>
    </xsd:element>
    <xsd:element name="_dlc_DocIdPersistId" ma:index="38" nillable="true" ma:displayName="Spara ID" ma:description="Behåll ID vid tillägg." ma:hidden="true" ma:internalName="_dlc_DocIdPersistId" ma:readOnly="true">
      <xsd:simpleType>
        <xsd:restriction base="dms:Boolean"/>
      </xsd:simpleType>
    </xsd:element>
    <xsd:element name="_dlc_DocId" ma:index="49" nillable="true" ma:displayName="Dokument-ID-värde" ma:description="" ma:internalName="_dlc_DocId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31fe8cf-ccc0-454c-9b48-ac3bf72b5807" elementFormDefault="qualified">
    <xsd:import namespace="http://schemas.microsoft.com/office/2006/documentManagement/types"/>
    <xsd:import namespace="http://schemas.microsoft.com/office/infopath/2007/PartnerControls"/>
    <xsd:element name="GU_DocDescription" ma:index="3" nillable="true" ma:displayName="Dokumentbeskrivning" ma:internalName="GU_DocDescription">
      <xsd:simpleType>
        <xsd:restriction base="dms:Note">
          <xsd:maxLength value="255"/>
        </xsd:restriction>
      </xsd:simpleType>
    </xsd:element>
    <xsd:element name="GU_DocStatus" ma:index="13" nillable="true" ma:displayName="Dokumentstatus" ma:default="Arbetsmaterial" ma:format="Dropdown" ma:internalName="GU_DocStatus" ma:readOnly="true">
      <xsd:simpleType>
        <xsd:restriction base="dms:Choice">
          <xsd:enumeration value="Arbetsmaterial"/>
          <xsd:enumeration value="Fastställande pågår"/>
          <xsd:enumeration value="Fastställd"/>
          <xsd:enumeration value="Väntar på attest"/>
          <xsd:enumeration value="Fel vid fastställande"/>
        </xsd:restriction>
      </xsd:simpleType>
    </xsd:element>
    <xsd:element name="ffd98747c26642ec8caf6ec3431d5d08" ma:index="14" nillable="true" ma:taxonomy="true" ma:internalName="ffd98747c26642ec8caf6ec3431d5d08" ma:taxonomyFieldName="GU_DocOrganisation" ma:displayName="Ansvarig enhet" ma:default="" ma:fieldId="{ffd98747-c266-42ec-8caf-6ec3431d5d08}" ma:sspId="85cde726-cec2-4dbf-bde0-2c3495ee07fa" ma:termSetId="938bbb0a-f50e-4d72-96c1-d7b7216eae12" ma:anchorId="00000000-0000-0000-0000-000000000000" ma:open="false" ma:isKeyword="false">
      <xsd:complexType>
        <xsd:sequence>
          <xsd:element ref="pc:Terms" minOccurs="0" maxOccurs="1"/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160d47a-ddaf-4f96-aa5a-ac84a930d3d1" elementFormDefault="qualified">
    <xsd:import namespace="http://schemas.microsoft.com/office/2006/documentManagement/types"/>
    <xsd:import namespace="http://schemas.microsoft.com/office/infopath/2007/PartnerControls"/>
    <xsd:element name="b96f7c442203436fbdf8d4ebf5de5e7a" ma:index="16" nillable="true" ma:taxonomy="true" ma:internalName="b96f7c442203436fbdf8d4ebf5de5e7a" ma:taxonomyFieldName="GU_RecordType" ma:displayName="Handlingstyp" ma:default="" ma:fieldId="{b96f7c44-2203-436f-bdf8-d4ebf5de5e7a}" ma:sspId="85cde726-cec2-4dbf-bde0-2c3495ee07fa" ma:termSetId="f64da07e-df9c-4500-a5ac-815ac121141b" ma:anchorId="00000000-0000-0000-0000-000000000000" ma:open="false" ma:isKeyword="false">
      <xsd:complexType>
        <xsd:sequence>
          <xsd:element ref="pc:Terms" minOccurs="0" maxOccurs="1"/>
        </xsd:sequence>
      </xsd:complexType>
    </xsd:element>
    <xsd:element name="GU_AccessRight" ma:index="18" nillable="true" ma:displayName="Åtkomsträtt" ma:default="0" ma:format="Dropdown" ma:internalName="GU_AccessRight" ma:readOnly="true">
      <xsd:simpleType>
        <xsd:restriction base="dms:Choice">
          <xsd:enumeration value="0"/>
          <xsd:enumeration value="1"/>
          <xsd:enumeration value="2"/>
          <xsd:enumeration value="3"/>
          <xsd:enumeration value="4"/>
          <xsd:enumeration value="5"/>
        </xsd:restriction>
      </xsd:simpleType>
    </xsd:element>
    <xsd:element name="GU_EstablishedDate" ma:index="19" nillable="true" ma:displayName="Fastställd datum" ma:format="DateTime" ma:internalName="GU_EstablishedDate" ma:readOnly="true">
      <xsd:simpleType>
        <xsd:restriction base="dms:DateTime"/>
      </xsd:simpleType>
    </xsd:element>
    <xsd:element name="GU_ArchivedDate" ma:index="20" nillable="true" ma:displayName="Arkivdatum" ma:format="DateTime" ma:hidden="true" ma:internalName="GU_ArchivedDate" ma:readOnly="false">
      <xsd:simpleType>
        <xsd:restriction base="dms:DateTime"/>
      </xsd:simpleType>
    </xsd:element>
    <xsd:element name="GU_ArchiveDocId" ma:index="22" nillable="true" ma:displayName="ArkivDokument-ID" ma:hidden="true" ma:internalName="GU_ArchiveDocId" ma:readOnly="false">
      <xsd:simpleType>
        <xsd:restriction base="dms:Text">
          <xsd:maxLength value="255"/>
        </xsd:restriction>
      </xsd:simpleType>
    </xsd:element>
    <xsd:element name="GU_ArchiveDocGuid" ma:index="23" nillable="true" ma:displayName="ArkivDokument-GUID" ma:hidden="true" ma:internalName="GU_ArchiveDocGuid" ma:readOnly="false">
      <xsd:simpleType>
        <xsd:restriction base="dms:Text">
          <xsd:maxLength value="255"/>
        </xsd:restriction>
      </xsd:simpleType>
    </xsd:element>
    <xsd:element name="GU_ArchiveDocVersionId" ma:index="24" nillable="true" ma:displayName="ArkivDokument-VerID" ma:hidden="true" ma:internalName="GU_ArchiveDocVersionId" ma:readOnly="false">
      <xsd:simpleType>
        <xsd:restriction base="dms:Text">
          <xsd:maxLength value="255"/>
        </xsd:restriction>
      </xsd:simpleType>
    </xsd:element>
    <xsd:element name="GU_ArchiveDocUrl" ma:index="26" nillable="true" ma:displayName="Arkivlänk" ma:hidden="true" ma:internalName="GU_ArchiveDocUrl" ma:readOnly="false">
      <xsd:simpleType>
        <xsd:restriction base="dms:Text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e9dd6ea-c2e4-4869-976b-8dbce2ea94e0" elementFormDefault="qualified">
    <xsd:import namespace="http://schemas.microsoft.com/office/2006/documentManagement/types"/>
    <xsd:import namespace="http://schemas.microsoft.com/office/infopath/2007/PartnerControls"/>
    <xsd:element name="GU_SiteGuid" ma:index="25" nillable="true" ma:displayName="Site Guid" ma:hidden="true" ma:internalName="GU_SiteGuid" ma:readOnly="false">
      <xsd:simpleType>
        <xsd:restriction base="dms:Text">
          <xsd:maxLength value="255"/>
        </xsd:restriction>
      </xsd:simpleType>
    </xsd:element>
    <xsd:element name="GU_SendToDiary" ma:index="35" nillable="true" ma:displayName="Diarieförs" ma:default="0" ma:description="Anger om handlingen också ska skickas till diariet när den fastställs" ma:internalName="GU_SendToDiary" ma:readOnly="true">
      <xsd:simpleType>
        <xsd:restriction base="dms:Boolean"/>
      </xsd:simpleType>
    </xsd:element>
    <xsd:element name="GU_DocGrpId" ma:index="39" nillable="true" ma:displayName="Grp-id" ma:internalName="GU_DocGrpId">
      <xsd:simpleType>
        <xsd:restriction base="dms:Text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94ff575-881d-444c-a15f-28f2022b7885" elementFormDefault="qualified">
    <xsd:import namespace="http://schemas.microsoft.com/office/2006/documentManagement/types"/>
    <xsd:import namespace="http://schemas.microsoft.com/office/infopath/2007/PartnerControls"/>
    <xsd:element name="GU_DocumentApprovedDate" ma:index="29" nillable="true" ma:displayName="Attest genomfört" ma:format="DateTime" ma:hidden="true" ma:internalName="GU_DocumentApprovedDate" ma:readOnly="false">
      <xsd:simpleType>
        <xsd:restriction base="dms:DateTime"/>
      </xsd:simpleType>
    </xsd:element>
    <xsd:element name="GU_DocumentApproval" ma:index="30" nillable="true" ma:displayName="Attest" ma:default="0" ma:hidden="true" ma:internalName="GU_DocumentApproval" ma:readOnly="false">
      <xsd:simpleType>
        <xsd:restriction base="dms:Boolean"/>
      </xsd:simpleType>
    </xsd:element>
    <xsd:element name="GU_CommentsAuthor" ma:index="31" nillable="true" ma:displayName="Attest kommentarer" ma:internalName="GU_CommentsAuthor" ma:readOnly="true">
      <xsd:simpleType>
        <xsd:restriction base="dms:Note">
          <xsd:maxLength value="255"/>
        </xsd:restriction>
      </xsd:simpleType>
    </xsd:element>
    <xsd:element name="GU_DiaryNumber" ma:index="32" nillable="true" ma:displayName="Diarienr" ma:description="Diarienr som kan användas vid fastställande" ma:internalName="GU_DiaryNumber" ma:readOnly="true">
      <xsd:simpleType>
        <xsd:restriction base="dms:Text">
          <xsd:maxLength value="255"/>
        </xsd:restriction>
      </xsd:simpleType>
    </xsd:element>
    <xsd:element name="GU_DiaryDirectionType" ma:index="33" nillable="true" ma:displayName="Riktning" ma:description="Avser riktning typ för handling som diarieförs" ma:internalName="GU_DiaryDirectionType" ma:readOnly="true">
      <xsd:simpleType>
        <xsd:restriction base="dms:Text">
          <xsd:maxLength value="255"/>
        </xsd:restriction>
      </xsd:simpleType>
    </xsd:element>
    <xsd:element name="GU_DiaryDirectionOrg" ma:index="34" nillable="true" ma:displayName="Riktning organisation" ma:description="Avser avsändare mottagare för handlingen (beroende på vald typ riktning)" ma:internalName="GU_DiaryDirectionOrg" ma:readOnly="true">
      <xsd:simpleType>
        <xsd:restriction base="dms:Text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3b0867b-eee5-4275-a971-09fd8a50fd94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40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41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42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43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44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45" nillable="true" ma:displayName="Tags" ma:internalName="MediaServiceAutoTags" ma:readOnly="true">
      <xsd:simpleType>
        <xsd:restriction base="dms:Text"/>
      </xsd:simpleType>
    </xsd:element>
    <xsd:element name="MediaServiceOCR" ma:index="4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4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48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11" ma:displayName="Innehållstyp"/>
        <xsd:element ref="dc:title" minOccurs="0" maxOccurs="1" ma:index="1" ma:displayName="Rubrik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28B27725-DCF3-4E27-B8C6-E6563DEAA942}">
  <ds:schemaRefs>
    <ds:schemaRef ds:uri="a94ff575-881d-444c-a15f-28f2022b7885"/>
    <ds:schemaRef ds:uri="http://schemas.microsoft.com/office/2006/documentManagement/types"/>
    <ds:schemaRef ds:uri="http://purl.org/dc/dcmitype/"/>
    <ds:schemaRef ds:uri="http://schemas.microsoft.com/office/infopath/2007/PartnerControls"/>
    <ds:schemaRef ds:uri="http://purl.org/dc/terms/"/>
    <ds:schemaRef ds:uri="http://purl.org/dc/elements/1.1/"/>
    <ds:schemaRef ds:uri="http://schemas.openxmlformats.org/package/2006/metadata/core-properties"/>
    <ds:schemaRef ds:uri="c055d842-b8a5-4ce0-8d33-1e3ec081e7cc"/>
    <ds:schemaRef ds:uri="63b0867b-eee5-4275-a971-09fd8a50fd94"/>
    <ds:schemaRef ds:uri="http://schemas.microsoft.com/office/2006/metadata/properties"/>
    <ds:schemaRef ds:uri="ae9dd6ea-c2e4-4869-976b-8dbce2ea94e0"/>
    <ds:schemaRef ds:uri="4160d47a-ddaf-4f96-aa5a-ac84a930d3d1"/>
    <ds:schemaRef ds:uri="231fe8cf-ccc0-454c-9b48-ac3bf72b5807"/>
    <ds:schemaRef ds:uri="http://www.w3.org/XML/1998/namespace"/>
  </ds:schemaRefs>
</ds:datastoreItem>
</file>

<file path=customXml/itemProps2.xml><?xml version="1.0" encoding="utf-8"?>
<ds:datastoreItem xmlns:ds="http://schemas.openxmlformats.org/officeDocument/2006/customXml" ds:itemID="{D18A1AC8-659E-41C3-8608-919AD6859044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ED5E08BA-AD27-42FB-B7FC-83E979D280EE}">
  <ds:schemaRefs>
    <ds:schemaRef ds:uri="http://schemas.microsoft.com/sharepoint/events"/>
  </ds:schemaRefs>
</ds:datastoreItem>
</file>

<file path=customXml/itemProps4.xml><?xml version="1.0" encoding="utf-8"?>
<ds:datastoreItem xmlns:ds="http://schemas.openxmlformats.org/officeDocument/2006/customXml" ds:itemID="{DDF760BD-30FE-42CF-825D-1D2D448C32FF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c055d842-b8a5-4ce0-8d33-1e3ec081e7cc"/>
    <ds:schemaRef ds:uri="231fe8cf-ccc0-454c-9b48-ac3bf72b5807"/>
    <ds:schemaRef ds:uri="4160d47a-ddaf-4f96-aa5a-ac84a930d3d1"/>
    <ds:schemaRef ds:uri="ae9dd6ea-c2e4-4869-976b-8dbce2ea94e0"/>
    <ds:schemaRef ds:uri="a94ff575-881d-444c-a15f-28f2022b7885"/>
    <ds:schemaRef ds:uri="63b0867b-eee5-4275-a971-09fd8a50fd94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Kalkylblad</vt:lpstr>
      </vt:variant>
      <vt:variant>
        <vt:i4>43</vt:i4>
      </vt:variant>
    </vt:vector>
  </HeadingPairs>
  <TitlesOfParts>
    <vt:vector size="43" baseType="lpstr">
      <vt:lpstr>Fig 1a</vt:lpstr>
      <vt:lpstr>Fig 1b</vt:lpstr>
      <vt:lpstr>Fig 3b</vt:lpstr>
      <vt:lpstr>Fig 3c-d, f-i</vt:lpstr>
      <vt:lpstr>Fig 3j</vt:lpstr>
      <vt:lpstr>Fig 3k</vt:lpstr>
      <vt:lpstr>Fig 3l-m</vt:lpstr>
      <vt:lpstr>Fig 3n-o</vt:lpstr>
      <vt:lpstr>Fig 4b</vt:lpstr>
      <vt:lpstr>Fig 4c-h, j-k</vt:lpstr>
      <vt:lpstr>Fig 4m</vt:lpstr>
      <vt:lpstr>Fig 4n</vt:lpstr>
      <vt:lpstr>Fig 4o</vt:lpstr>
      <vt:lpstr>Fig 4p-u</vt:lpstr>
      <vt:lpstr>Fig 4v</vt:lpstr>
      <vt:lpstr>Fig 5a</vt:lpstr>
      <vt:lpstr>Fig 5d</vt:lpstr>
      <vt:lpstr>Fig 5e</vt:lpstr>
      <vt:lpstr>Fig 5f</vt:lpstr>
      <vt:lpstr>Fig 5h</vt:lpstr>
      <vt:lpstr>Fig 5i</vt:lpstr>
      <vt:lpstr>Fig 5j</vt:lpstr>
      <vt:lpstr>Fig 5k</vt:lpstr>
      <vt:lpstr>Fig 5m</vt:lpstr>
      <vt:lpstr>Fig 5n</vt:lpstr>
      <vt:lpstr>Fig 6a-b</vt:lpstr>
      <vt:lpstr>Fig 6c-d</vt:lpstr>
      <vt:lpstr>Fig 6e-h</vt:lpstr>
      <vt:lpstr>Fig S2a</vt:lpstr>
      <vt:lpstr>Fig S2b</vt:lpstr>
      <vt:lpstr>Fig S5a-f</vt:lpstr>
      <vt:lpstr>Fig S6a-g</vt:lpstr>
      <vt:lpstr>Fig S7a</vt:lpstr>
      <vt:lpstr>Fig S7b</vt:lpstr>
      <vt:lpstr>Fig S7c</vt:lpstr>
      <vt:lpstr>Fig S7d</vt:lpstr>
      <vt:lpstr>Fig S7e</vt:lpstr>
      <vt:lpstr>Fig S7f</vt:lpstr>
      <vt:lpstr>Fig S7g</vt:lpstr>
      <vt:lpstr>Fig S7h</vt:lpstr>
      <vt:lpstr>Fig S7i</vt:lpstr>
      <vt:lpstr>Fig S8a-b</vt:lpstr>
      <vt:lpstr>Fig S8c-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rin Nilsson</dc:creator>
  <cp:lastModifiedBy>Karin Nilsson</cp:lastModifiedBy>
  <dcterms:created xsi:type="dcterms:W3CDTF">2021-04-13T13:00:10Z</dcterms:created>
  <dcterms:modified xsi:type="dcterms:W3CDTF">2021-07-09T13:41:2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C7C811754E204E47A665D3B7C5D98E1E0100FD6EB20940E91741830B8AE221DCC504</vt:lpwstr>
  </property>
  <property fmtid="{D5CDD505-2E9C-101B-9397-08002B2CF9AE}" pid="3" name="_dlc_DocIdItemGuid">
    <vt:lpwstr>3b74f545-ec61-4002-bc20-9a4198faaae3</vt:lpwstr>
  </property>
  <property fmtid="{D5CDD505-2E9C-101B-9397-08002B2CF9AE}" pid="4" name="TaxKeyword">
    <vt:lpwstr/>
  </property>
  <property fmtid="{D5CDD505-2E9C-101B-9397-08002B2CF9AE}" pid="5" name="GU_RecordType">
    <vt:lpwstr/>
  </property>
  <property fmtid="{D5CDD505-2E9C-101B-9397-08002B2CF9AE}" pid="6" name="GU_DocOrganisation">
    <vt:lpwstr>1;#Avd för invärtesmedicin och klinisk nutrition|02b1fbd3-d935-42ea-ad6f-070e31907e8f</vt:lpwstr>
  </property>
</Properties>
</file>